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12"/>
  <workbookPr/>
  <mc:AlternateContent xmlns:mc="http://schemas.openxmlformats.org/markup-compatibility/2006">
    <mc:Choice Requires="x15">
      <x15ac:absPath xmlns:x15ac="http://schemas.microsoft.com/office/spreadsheetml/2010/11/ac" url="https://d.docs.live.net/d210491cd4daf5f4/Pasta_Trabalho_Compartilhado/Scaponopselaphus/"/>
    </mc:Choice>
  </mc:AlternateContent>
  <xr:revisionPtr revIDLastSave="0" documentId="8_{952A9BA0-823D-4B89-A045-8E022947408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lan1" sheetId="1" r:id="rId1"/>
    <sheet name="Planilha1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5" i="1" l="1"/>
  <c r="AE5" i="1"/>
  <c r="AF40" i="1"/>
  <c r="AF38" i="1"/>
  <c r="AF36" i="1"/>
  <c r="AF34" i="1"/>
  <c r="AF32" i="1"/>
  <c r="AF30" i="1"/>
  <c r="AF28" i="1"/>
  <c r="AF26" i="1"/>
  <c r="AF24" i="1"/>
  <c r="AF22" i="1"/>
  <c r="AF20" i="1"/>
  <c r="AF42" i="1" s="1"/>
  <c r="AF18" i="1"/>
  <c r="AF12" i="1"/>
  <c r="AF6" i="1"/>
  <c r="AE40" i="1"/>
  <c r="AE38" i="1"/>
  <c r="AE36" i="1"/>
  <c r="AE34" i="1"/>
  <c r="AE32" i="1"/>
  <c r="AE30" i="1"/>
  <c r="AE28" i="1"/>
  <c r="AE26" i="1"/>
  <c r="AE24" i="1"/>
  <c r="AE42" i="1" s="1"/>
  <c r="AE22" i="1"/>
  <c r="AE20" i="1"/>
  <c r="AE18" i="1"/>
  <c r="AE12" i="1"/>
  <c r="AE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6" i="1"/>
  <c r="M7" i="1"/>
  <c r="M8" i="1"/>
  <c r="M9" i="1"/>
  <c r="M10" i="1"/>
  <c r="M11" i="1"/>
  <c r="M12" i="1"/>
  <c r="M13" i="1"/>
  <c r="M14" i="1"/>
  <c r="M15" i="1"/>
  <c r="M16" i="1"/>
  <c r="M17" i="1"/>
  <c r="M18" i="1"/>
  <c r="O18" i="1" s="1"/>
  <c r="M19" i="1"/>
  <c r="M20" i="1"/>
  <c r="O20" i="1" s="1"/>
  <c r="M21" i="1"/>
  <c r="M22" i="1"/>
  <c r="O22" i="1" s="1"/>
  <c r="M23" i="1"/>
  <c r="M24" i="1"/>
  <c r="M25" i="1"/>
  <c r="M26" i="1"/>
  <c r="O26" i="1" s="1"/>
  <c r="M27" i="1"/>
  <c r="M28" i="1"/>
  <c r="O28" i="1" s="1"/>
  <c r="M29" i="1"/>
  <c r="M30" i="1"/>
  <c r="O30" i="1" s="1"/>
  <c r="M31" i="1"/>
  <c r="M32" i="1"/>
  <c r="O32" i="1" s="1"/>
  <c r="M33" i="1"/>
  <c r="M34" i="1"/>
  <c r="O34" i="1" s="1"/>
  <c r="M35" i="1"/>
  <c r="M36" i="1"/>
  <c r="O36" i="1" s="1"/>
  <c r="M37" i="1"/>
  <c r="M38" i="1"/>
  <c r="O38" i="1" s="1"/>
  <c r="M39" i="1"/>
  <c r="M40" i="1"/>
  <c r="O40" i="1" s="1"/>
  <c r="M41" i="1"/>
  <c r="M6" i="1"/>
  <c r="O6" i="1" s="1"/>
  <c r="F7" i="1"/>
  <c r="F8" i="1"/>
  <c r="F9" i="1"/>
  <c r="F10" i="1"/>
  <c r="F11" i="1"/>
  <c r="F12" i="1"/>
  <c r="F13" i="1"/>
  <c r="F14" i="1"/>
  <c r="F15" i="1"/>
  <c r="F17" i="1"/>
  <c r="F18" i="1"/>
  <c r="F19" i="1"/>
  <c r="F20" i="1"/>
  <c r="F21" i="1"/>
  <c r="H20" i="1" s="1"/>
  <c r="F22" i="1"/>
  <c r="F23" i="1"/>
  <c r="H22" i="1" s="1"/>
  <c r="F24" i="1"/>
  <c r="F25" i="1"/>
  <c r="F26" i="1"/>
  <c r="H26" i="1" s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H38" i="1" s="1"/>
  <c r="F40" i="1"/>
  <c r="F41" i="1"/>
  <c r="F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N24" i="1" s="1"/>
  <c r="L25" i="1"/>
  <c r="L26" i="1"/>
  <c r="L27" i="1"/>
  <c r="L28" i="1"/>
  <c r="N28" i="1" s="1"/>
  <c r="L29" i="1"/>
  <c r="L30" i="1"/>
  <c r="L31" i="1"/>
  <c r="L32" i="1"/>
  <c r="N32" i="1" s="1"/>
  <c r="L33" i="1"/>
  <c r="L34" i="1"/>
  <c r="N34" i="1" s="1"/>
  <c r="L35" i="1"/>
  <c r="L36" i="1"/>
  <c r="N36" i="1" s="1"/>
  <c r="L37" i="1"/>
  <c r="L38" i="1"/>
  <c r="L39" i="1"/>
  <c r="L40" i="1"/>
  <c r="N40" i="1" s="1"/>
  <c r="L41" i="1"/>
  <c r="L6" i="1"/>
  <c r="N6" i="1" s="1"/>
  <c r="H28" i="1"/>
  <c r="E7" i="1"/>
  <c r="E8" i="1"/>
  <c r="E9" i="1"/>
  <c r="E10" i="1"/>
  <c r="E11" i="1"/>
  <c r="E12" i="1"/>
  <c r="E13" i="1"/>
  <c r="E14" i="1"/>
  <c r="E15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6" i="1"/>
  <c r="D16" i="1"/>
  <c r="F16" i="1" s="1"/>
  <c r="C16" i="1"/>
  <c r="B16" i="1"/>
  <c r="D26" i="2"/>
  <c r="D24" i="2"/>
  <c r="D22" i="2"/>
  <c r="D20" i="2"/>
  <c r="D18" i="2"/>
  <c r="D16" i="2"/>
  <c r="D14" i="2"/>
  <c r="D12" i="2"/>
  <c r="D10" i="2"/>
  <c r="D8" i="2"/>
  <c r="D6" i="2"/>
  <c r="AF44" i="1" l="1"/>
  <c r="AE44" i="1"/>
  <c r="O24" i="1"/>
  <c r="O12" i="1"/>
  <c r="N12" i="1"/>
  <c r="G34" i="1"/>
  <c r="G22" i="1"/>
  <c r="N38" i="1"/>
  <c r="N22" i="1"/>
  <c r="N20" i="1"/>
  <c r="N42" i="1" s="1"/>
  <c r="N44" i="1" s="1"/>
  <c r="N26" i="1"/>
  <c r="G6" i="1"/>
  <c r="N30" i="1"/>
  <c r="N18" i="1"/>
  <c r="H30" i="1"/>
  <c r="O42" i="1"/>
  <c r="G36" i="1"/>
  <c r="E16" i="1"/>
  <c r="G12" i="1" s="1"/>
  <c r="G32" i="1"/>
  <c r="G20" i="1"/>
  <c r="H34" i="1"/>
  <c r="O44" i="1"/>
  <c r="H6" i="1"/>
  <c r="G40" i="1"/>
  <c r="G28" i="1"/>
  <c r="H36" i="1"/>
  <c r="H24" i="1"/>
  <c r="G38" i="1"/>
  <c r="G24" i="1"/>
  <c r="G26" i="1"/>
  <c r="H18" i="1"/>
  <c r="H32" i="1"/>
  <c r="G30" i="1"/>
  <c r="G18" i="1"/>
  <c r="H40" i="1"/>
  <c r="H12" i="1"/>
  <c r="AB6" i="1"/>
  <c r="AA6" i="1"/>
  <c r="S6" i="1"/>
  <c r="P6" i="1"/>
  <c r="H42" i="1" l="1"/>
  <c r="H44" i="1" s="1"/>
  <c r="G42" i="1"/>
  <c r="G44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gelico Asenjo</author>
  </authors>
  <commentList>
    <comment ref="A7" authorId="0" shapeId="0" xr:uid="{F0940DB9-B287-45B7-AE13-0B083219196E}">
      <text>
        <r>
          <rPr>
            <b/>
            <sz val="9"/>
            <color indexed="81"/>
            <rFont val="Segoe UI"/>
            <charset val="1"/>
          </rPr>
          <t>Angelico Asenjo:</t>
        </r>
        <r>
          <rPr>
            <sz val="9"/>
            <color indexed="81"/>
            <rFont val="Segoe UI"/>
            <charset val="1"/>
          </rPr>
          <t xml:space="preserve">
maximum width of elytra</t>
        </r>
      </text>
    </comment>
    <comment ref="A8" authorId="0" shapeId="0" xr:uid="{20268796-5E0A-4C97-818D-73DF905A3658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9" authorId="0" shapeId="0" xr:uid="{A0F8A373-7469-4466-8333-958CC27277A0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12" authorId="0" shapeId="0" xr:uid="{0682B491-DD40-4D74-9671-8AD16B97959C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from anterior margin of prolongation of head to head disc posterior margin</t>
        </r>
      </text>
    </comment>
    <comment ref="A13" authorId="0" shapeId="0" xr:uid="{94285619-BCBD-411C-95DD-6610CF8776F1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, including eyes</t>
        </r>
      </text>
    </comment>
    <comment ref="A14" authorId="0" shapeId="0" xr:uid="{DF556368-18C3-4D1A-A02C-7B7B6B68318F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inimum</t>
        </r>
      </text>
    </comment>
    <comment ref="A15" authorId="0" shapeId="0" xr:uid="{D9FD50AD-46B8-438E-B528-8E8DB74FEA64}">
      <text>
        <r>
          <rPr>
            <b/>
            <sz val="9"/>
            <color indexed="81"/>
            <rFont val="Segoe UI"/>
            <charset val="1"/>
          </rPr>
          <t>Angelico Asenjo:</t>
        </r>
        <r>
          <rPr>
            <sz val="9"/>
            <color indexed="81"/>
            <rFont val="Segoe UI"/>
            <charset val="1"/>
          </rPr>
          <t xml:space="preserve">
maximum</t>
        </r>
      </text>
    </comment>
    <comment ref="A16" authorId="0" shapeId="0" xr:uid="{92FD655E-7013-4544-BF52-A42F3A687D83}">
      <text>
        <r>
          <rPr>
            <b/>
            <sz val="9"/>
            <color indexed="81"/>
            <rFont val="Segoe UI"/>
            <charset val="1"/>
          </rPr>
          <t>Angelico Asenjo:</t>
        </r>
        <r>
          <rPr>
            <sz val="9"/>
            <color indexed="81"/>
            <rFont val="Segoe UI"/>
            <charset val="1"/>
          </rPr>
          <t xml:space="preserve">
maximum</t>
        </r>
      </text>
    </comment>
    <comment ref="A17" authorId="0" shapeId="0" xr:uid="{356B441F-10B8-4F36-BB3B-8D6BCADCC484}">
      <text>
        <r>
          <rPr>
            <b/>
            <sz val="9"/>
            <color indexed="81"/>
            <rFont val="Segoe UI"/>
            <charset val="1"/>
          </rPr>
          <t>Angelico Asenjo:</t>
        </r>
        <r>
          <rPr>
            <sz val="9"/>
            <color indexed="81"/>
            <rFont val="Segoe UI"/>
            <charset val="1"/>
          </rPr>
          <t xml:space="preserve">
minimum</t>
        </r>
      </text>
    </comment>
    <comment ref="A19" authorId="0" shapeId="0" xr:uid="{BA783D5A-3A77-4EFC-ABAB-EF34849E80A9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20" authorId="0" shapeId="0" xr:uid="{E15F963C-0CB4-43FE-BB82-572D4A982782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21" authorId="0" shapeId="0" xr:uid="{392FC2B5-B97A-4DDD-85B3-FE5BBD2D7B92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22" authorId="0" shapeId="0" xr:uid="{A05C2BE6-74BF-4552-ABD0-9A89ED5084C0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23" authorId="0" shapeId="0" xr:uid="{5256C848-1E5B-4580-B49D-0CCBB15CC003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24" authorId="0" shapeId="0" xr:uid="{08154323-7DA8-49D7-9EE7-7EE3EC9B51CF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25" authorId="0" shapeId="0" xr:uid="{8804AABC-9087-43C3-BEB2-887659EA8D67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26" authorId="0" shapeId="0" xr:uid="{739AC2C6-DD5A-4138-9C94-84F4BC3BA762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27" authorId="0" shapeId="0" xr:uid="{0D2AAB74-4725-4FFE-B881-63418A7D2D95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28" authorId="0" shapeId="0" xr:uid="{C0E3075C-B00C-4F72-9D64-E1AF9051C238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29" authorId="0" shapeId="0" xr:uid="{DF6EAFF6-2894-4E71-A0CC-984CEFD5A544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30" authorId="0" shapeId="0" xr:uid="{304CDFFE-743F-48AB-945F-0FED5DE362EE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31" authorId="0" shapeId="0" xr:uid="{5B47F8F8-C4BA-46BE-8073-7A7AF5B75692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32" authorId="0" shapeId="0" xr:uid="{2FF6C9B3-48DA-4678-BF5F-11CC232B6EB7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33" authorId="0" shapeId="0" xr:uid="{CC94806A-BB5A-4C49-8AB7-678FDAAAA139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34" authorId="0" shapeId="0" xr:uid="{44176703-9532-41AD-8E4C-414A0767C548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35" authorId="0" shapeId="0" xr:uid="{2BDBE421-2042-460E-8AF1-D5B37B5158BE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36" authorId="0" shapeId="0" xr:uid="{3A1197B7-F67D-411C-8F89-E6BDD286580D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37" authorId="0" shapeId="0" xr:uid="{995453A6-3F7A-4B3B-AF29-3F4EC749A99B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38" authorId="0" shapeId="0" xr:uid="{4B17CEED-AEEC-499C-816D-099F4AFFFE16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39" authorId="0" shapeId="0" xr:uid="{CD0A15BE-AD49-4052-A107-4310E27D20F9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40" authorId="0" shapeId="0" xr:uid="{5818CEAA-D9E9-4DD1-B816-2F73A3EB45B3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41" authorId="0" shapeId="0" xr:uid="{BD081103-E19A-4CF0-941B-B3E7C80FD99E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gelico Asenjo</author>
  </authors>
  <commentList>
    <comment ref="A6" authorId="0" shapeId="0" xr:uid="{C545CD16-630A-4BD9-A18D-133B688BF482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7" authorId="0" shapeId="0" xr:uid="{4146992B-C5F4-401E-BC6F-E685CDBB77BE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8" authorId="0" shapeId="0" xr:uid="{F2CC0DA5-7747-4B6A-88B6-709243C89547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9" authorId="0" shapeId="0" xr:uid="{B9F1E165-8F8C-4163-922D-3371AB818A14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10" authorId="0" shapeId="0" xr:uid="{A1F2AD5D-94F3-48FB-8C3B-B34A403CA91B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11" authorId="0" shapeId="0" xr:uid="{C878594C-6D8F-40A3-B5AA-1494C53F068E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12" authorId="0" shapeId="0" xr:uid="{07D169A8-8665-4EDC-BF04-166D725B80AA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13" authorId="0" shapeId="0" xr:uid="{82A6F1B4-0497-4657-9036-25AB9F3A4C43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14" authorId="0" shapeId="0" xr:uid="{C14627E5-5875-453A-8151-A4F43A3FC501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15" authorId="0" shapeId="0" xr:uid="{A2A979BE-5DE1-4024-8F83-FEDD90544288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16" authorId="0" shapeId="0" xr:uid="{CA415CCD-42B5-43A0-A869-F1D420E43AF3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17" authorId="0" shapeId="0" xr:uid="{6B158A9B-03D3-45F6-B8BD-DE5347909096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18" authorId="0" shapeId="0" xr:uid="{F2C7003B-F879-4374-B6C6-8087776EB309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19" authorId="0" shapeId="0" xr:uid="{F8EF92B0-539B-4062-86C9-802D6AB363FB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20" authorId="0" shapeId="0" xr:uid="{0C4990B7-7400-4ABB-A930-80E7368A02BD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21" authorId="0" shapeId="0" xr:uid="{16538181-F8BB-473A-A1EA-7BEF28BA1588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22" authorId="0" shapeId="0" xr:uid="{1F5E6D5A-E9BD-48B4-AB4B-C1A7BAEB8E04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23" authorId="0" shapeId="0" xr:uid="{AC75390E-E845-46B2-B4D2-CEB9B983F2E3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24" authorId="0" shapeId="0" xr:uid="{EBF0EA6C-005D-400C-9C83-970025015EF8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25" authorId="0" shapeId="0" xr:uid="{2EAC10A3-4B64-48AE-8275-FD2420CC9A93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  <comment ref="A26" authorId="0" shapeId="0" xr:uid="{CF7C8501-07D1-43FC-9773-4B4E3C394683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without peduncle</t>
        </r>
      </text>
    </comment>
    <comment ref="A27" authorId="0" shapeId="0" xr:uid="{2E83815B-AC83-4B70-A6BC-B74609BA43F1}">
      <text>
        <r>
          <rPr>
            <b/>
            <sz val="9"/>
            <color indexed="81"/>
            <rFont val="Segoe UI"/>
            <family val="2"/>
          </rPr>
          <t>Angelico Asenjo:</t>
        </r>
        <r>
          <rPr>
            <sz val="9"/>
            <color indexed="81"/>
            <rFont val="Segoe UI"/>
            <family val="2"/>
          </rPr>
          <t xml:space="preserve">
maximum</t>
        </r>
      </text>
    </comment>
  </commentList>
</comments>
</file>

<file path=xl/sharedStrings.xml><?xml version="1.0" encoding="utf-8"?>
<sst xmlns="http://schemas.openxmlformats.org/spreadsheetml/2006/main" count="155" uniqueCount="72">
  <si>
    <t>Scaponopselaphus caribi</t>
  </si>
  <si>
    <t>Scaponopselaphus oby</t>
  </si>
  <si>
    <t>Scaponopselaphus paradoxus</t>
  </si>
  <si>
    <t xml:space="preserve">Scaponopselaphus paradoxus </t>
  </si>
  <si>
    <t>INPA</t>
  </si>
  <si>
    <t>STP0360</t>
  </si>
  <si>
    <t>STP0358</t>
  </si>
  <si>
    <t>STP0357</t>
  </si>
  <si>
    <t>MUSM-ENT 0150346</t>
  </si>
  <si>
    <t>MUSM-ENT 0150347</t>
  </si>
  <si>
    <t>MUSM-ENT 0150348</t>
  </si>
  <si>
    <t>MUSM-ENT 0150349</t>
  </si>
  <si>
    <t>MUSM-ENT 0150350</t>
  </si>
  <si>
    <t>MUSM-ENT 0150351</t>
  </si>
  <si>
    <t>MUSM-ENT 0150352</t>
  </si>
  <si>
    <t>MUSM-ENT 0150353</t>
  </si>
  <si>
    <t>MUSM-ENT 0150354</t>
  </si>
  <si>
    <t>MUSM-ENT 0150355</t>
  </si>
  <si>
    <t>MUSM-ENT 0150356</t>
  </si>
  <si>
    <t>MUSM-ENT 0150357</t>
  </si>
  <si>
    <t>MUSM-ENT 0150358</t>
  </si>
  <si>
    <t>male</t>
  </si>
  <si>
    <t>female</t>
  </si>
  <si>
    <t>Holotype</t>
  </si>
  <si>
    <t>Paratype</t>
  </si>
  <si>
    <t>body length (BL)</t>
  </si>
  <si>
    <t>body width (BW)</t>
  </si>
  <si>
    <t>elytral length (EL)</t>
  </si>
  <si>
    <t>elytral width (EW)</t>
  </si>
  <si>
    <t>scutelum lenght (SL)</t>
  </si>
  <si>
    <t>scutelum width (SW)</t>
  </si>
  <si>
    <t>head length (HL)</t>
  </si>
  <si>
    <t>head width (HW)</t>
  </si>
  <si>
    <t>neck width (NW)</t>
  </si>
  <si>
    <t>eye length (OL)</t>
  </si>
  <si>
    <t>eye width (OW)</t>
  </si>
  <si>
    <t>interocular distance (IO)</t>
  </si>
  <si>
    <t>pronotum length (PL)</t>
  </si>
  <si>
    <t>pronotum width (PW)</t>
  </si>
  <si>
    <t>antennomere 1 (scape), length</t>
  </si>
  <si>
    <t>antennomere 1 (scape), width</t>
  </si>
  <si>
    <t>antennomere 2 (pedicel), length</t>
  </si>
  <si>
    <t>antennomere 2 (pedicel), width</t>
  </si>
  <si>
    <t>antennomere 3, length</t>
  </si>
  <si>
    <t>antennomere 3, width</t>
  </si>
  <si>
    <t>antennomere 4, length</t>
  </si>
  <si>
    <t>antennomere 4, width</t>
  </si>
  <si>
    <t>antennomere 5, length</t>
  </si>
  <si>
    <t>antennomere 5, width</t>
  </si>
  <si>
    <t>antennomere 6, length</t>
  </si>
  <si>
    <t>antennomere 6, width</t>
  </si>
  <si>
    <t>antennomere 7, length</t>
  </si>
  <si>
    <t>antennomere 7, width</t>
  </si>
  <si>
    <t>antennomere 8, length</t>
  </si>
  <si>
    <t>antennomere 8, width</t>
  </si>
  <si>
    <t>antennomere 9, length</t>
  </si>
  <si>
    <t>antennomere 9, width</t>
  </si>
  <si>
    <t>antennomere 10, length</t>
  </si>
  <si>
    <t>antennomere 10, width</t>
  </si>
  <si>
    <t>antennomere 11, length</t>
  </si>
  <si>
    <t>antennomere 11, width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Segoe UI"/>
      <charset val="1"/>
    </font>
    <font>
      <b/>
      <sz val="9"/>
      <color indexed="81"/>
      <name val="Segoe UI"/>
      <charset val="1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7" fillId="2" borderId="0" xfId="0" applyFont="1" applyFill="1" applyAlignment="1">
      <alignment horizontal="center"/>
    </xf>
    <xf numFmtId="0" fontId="8" fillId="0" borderId="0" xfId="0" applyFont="1" applyAlignment="1">
      <alignment horizontal="left" vertical="center"/>
    </xf>
    <xf numFmtId="0" fontId="7" fillId="3" borderId="2" xfId="0" applyFont="1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8" fillId="0" borderId="0" xfId="0" applyFont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horizontal="center" vertical="center"/>
    </xf>
    <xf numFmtId="0" fontId="8" fillId="4" borderId="0" xfId="0" applyFont="1" applyFill="1" applyAlignment="1">
      <alignment horizontal="center"/>
    </xf>
    <xf numFmtId="0" fontId="8" fillId="4" borderId="0" xfId="0" applyFont="1" applyFill="1"/>
    <xf numFmtId="2" fontId="0" fillId="0" borderId="0" xfId="0" applyNumberFormat="1" applyAlignment="1">
      <alignment horizontal="center" vertical="center"/>
    </xf>
    <xf numFmtId="0" fontId="0" fillId="4" borderId="0" xfId="0" applyFill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applyNumberFormat="1"/>
    <xf numFmtId="49" fontId="0" fillId="0" borderId="0" xfId="0" applyNumberFormat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4" xfId="0" applyBorder="1"/>
    <xf numFmtId="0" fontId="0" fillId="0" borderId="0" xfId="0" quotePrefix="1"/>
    <xf numFmtId="0" fontId="0" fillId="0" borderId="4" xfId="0" applyBorder="1" applyAlignment="1">
      <alignment horizontal="center"/>
    </xf>
    <xf numFmtId="0" fontId="0" fillId="0" borderId="0" xfId="0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44"/>
  <sheetViews>
    <sheetView tabSelected="1" zoomScale="70" zoomScaleNormal="70" workbookViewId="0">
      <pane xSplit="1" ySplit="5" topLeftCell="Y6" activePane="bottomRight" state="frozen"/>
      <selection pane="bottomRight" activeCell="AE5" sqref="AE5"/>
      <selection pane="bottomLeft" activeCell="A5" sqref="A5"/>
      <selection pane="topRight" activeCell="B1" sqref="B1"/>
    </sheetView>
  </sheetViews>
  <sheetFormatPr defaultRowHeight="15"/>
  <cols>
    <col min="1" max="1" width="31.85546875" style="2" customWidth="1"/>
    <col min="2" max="5" width="23.140625" style="3" customWidth="1"/>
    <col min="6" max="6" width="12.7109375" style="3" customWidth="1"/>
    <col min="7" max="7" width="54.5703125" style="3" customWidth="1"/>
    <col min="8" max="8" width="51.7109375" style="3" customWidth="1"/>
    <col min="9" max="9" width="23.42578125" style="3" customWidth="1"/>
    <col min="10" max="11" width="23.42578125" style="3" bestFit="1" customWidth="1"/>
    <col min="12" max="13" width="23.42578125" style="3" customWidth="1"/>
    <col min="14" max="14" width="76" style="3" customWidth="1"/>
    <col min="15" max="15" width="70.7109375" style="3" customWidth="1"/>
    <col min="16" max="20" width="34.42578125" style="3" bestFit="1" customWidth="1"/>
    <col min="21" max="28" width="34.42578125" bestFit="1" customWidth="1"/>
    <col min="29" max="29" width="18" bestFit="1" customWidth="1"/>
    <col min="30" max="30" width="18.42578125" customWidth="1"/>
    <col min="31" max="32" width="67.7109375" customWidth="1"/>
    <col min="33" max="33" width="22.85546875" bestFit="1" customWidth="1"/>
    <col min="34" max="34" width="23.5703125" bestFit="1" customWidth="1"/>
    <col min="35" max="35" width="22.85546875" bestFit="1" customWidth="1"/>
  </cols>
  <sheetData>
    <row r="1" spans="1:37" s="1" customFormat="1">
      <c r="A1" s="2"/>
      <c r="B1" s="4" t="s">
        <v>0</v>
      </c>
      <c r="C1" s="4" t="s">
        <v>0</v>
      </c>
      <c r="D1" s="4" t="s">
        <v>0</v>
      </c>
      <c r="E1" s="4"/>
      <c r="F1" s="4"/>
      <c r="G1" s="4"/>
      <c r="H1" s="4"/>
      <c r="I1" s="6" t="s">
        <v>1</v>
      </c>
      <c r="J1" s="17" t="s">
        <v>1</v>
      </c>
      <c r="K1" s="7" t="s">
        <v>1</v>
      </c>
      <c r="L1" s="17"/>
      <c r="M1" s="17"/>
      <c r="N1" s="17"/>
      <c r="O1" s="17"/>
      <c r="P1" s="18" t="s">
        <v>2</v>
      </c>
      <c r="Q1" s="18" t="s">
        <v>3</v>
      </c>
      <c r="R1" s="18" t="s">
        <v>2</v>
      </c>
      <c r="S1" s="18" t="s">
        <v>2</v>
      </c>
      <c r="T1" s="18" t="s">
        <v>2</v>
      </c>
      <c r="U1" s="18" t="s">
        <v>2</v>
      </c>
      <c r="V1" s="18" t="s">
        <v>2</v>
      </c>
      <c r="W1" s="18" t="s">
        <v>2</v>
      </c>
      <c r="X1" s="18" t="s">
        <v>2</v>
      </c>
      <c r="Y1" s="18" t="s">
        <v>2</v>
      </c>
      <c r="Z1" s="18" t="s">
        <v>2</v>
      </c>
      <c r="AA1" s="18" t="s">
        <v>2</v>
      </c>
      <c r="AB1" s="18" t="s">
        <v>2</v>
      </c>
      <c r="AC1" s="18"/>
      <c r="AD1" s="18"/>
      <c r="AE1" s="18"/>
      <c r="AF1" s="18"/>
    </row>
    <row r="2" spans="1:37" s="1" customFormat="1">
      <c r="A2" s="2"/>
      <c r="B2" s="11"/>
      <c r="C2" s="5" t="s">
        <v>4</v>
      </c>
      <c r="D2" s="5"/>
      <c r="E2" s="5"/>
      <c r="F2" s="5"/>
      <c r="G2" s="5"/>
      <c r="H2" s="5"/>
      <c r="I2" s="8" t="s">
        <v>5</v>
      </c>
      <c r="J2" s="10" t="s">
        <v>6</v>
      </c>
      <c r="K2" s="9" t="s">
        <v>7</v>
      </c>
      <c r="L2" s="10"/>
      <c r="M2" s="10"/>
      <c r="N2" s="10"/>
      <c r="O2" s="10"/>
      <c r="P2" s="19" t="s">
        <v>8</v>
      </c>
      <c r="Q2" s="19" t="s">
        <v>9</v>
      </c>
      <c r="R2" s="19" t="s">
        <v>10</v>
      </c>
      <c r="S2" s="19" t="s">
        <v>11</v>
      </c>
      <c r="T2" s="19" t="s">
        <v>12</v>
      </c>
      <c r="U2" s="19" t="s">
        <v>13</v>
      </c>
      <c r="V2" s="19" t="s">
        <v>14</v>
      </c>
      <c r="W2" s="19" t="s">
        <v>15</v>
      </c>
      <c r="X2" s="19" t="s">
        <v>16</v>
      </c>
      <c r="Y2" s="19" t="s">
        <v>17</v>
      </c>
      <c r="Z2" s="19" t="s">
        <v>18</v>
      </c>
      <c r="AA2" s="19" t="s">
        <v>19</v>
      </c>
      <c r="AB2" s="19" t="s">
        <v>20</v>
      </c>
      <c r="AC2" s="19"/>
      <c r="AD2" s="19"/>
      <c r="AE2" s="19"/>
      <c r="AF2" s="19"/>
    </row>
    <row r="3" spans="1:37" s="16" customFormat="1">
      <c r="A3" s="12"/>
      <c r="B3" s="11"/>
      <c r="C3" s="11"/>
      <c r="D3" s="11"/>
      <c r="E3" s="11"/>
      <c r="F3" s="11"/>
      <c r="G3" s="11"/>
      <c r="H3" s="11"/>
      <c r="I3" s="13"/>
      <c r="J3" s="14"/>
      <c r="K3" s="15"/>
      <c r="L3" s="14"/>
      <c r="M3" s="14"/>
      <c r="N3" s="14"/>
      <c r="O3" s="14"/>
      <c r="P3" s="20"/>
      <c r="Q3" s="20"/>
      <c r="R3" s="20"/>
      <c r="S3" s="20"/>
      <c r="T3" s="20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</row>
    <row r="4" spans="1:37" s="1" customFormat="1">
      <c r="A4" s="2"/>
      <c r="B4" s="5" t="s">
        <v>21</v>
      </c>
      <c r="C4" s="5" t="s">
        <v>21</v>
      </c>
      <c r="D4" s="5" t="s">
        <v>22</v>
      </c>
      <c r="E4" s="5" t="s">
        <v>21</v>
      </c>
      <c r="F4" s="5" t="s">
        <v>22</v>
      </c>
      <c r="G4" s="5" t="s">
        <v>21</v>
      </c>
      <c r="H4" s="5" t="s">
        <v>22</v>
      </c>
      <c r="I4" s="8" t="s">
        <v>21</v>
      </c>
      <c r="J4" s="10" t="s">
        <v>21</v>
      </c>
      <c r="K4" s="9" t="s">
        <v>22</v>
      </c>
      <c r="L4" s="10" t="s">
        <v>21</v>
      </c>
      <c r="M4" s="10" t="s">
        <v>22</v>
      </c>
      <c r="N4" s="10" t="s">
        <v>21</v>
      </c>
      <c r="O4" s="10" t="s">
        <v>22</v>
      </c>
      <c r="P4" s="19" t="s">
        <v>21</v>
      </c>
      <c r="Q4" s="19" t="s">
        <v>22</v>
      </c>
      <c r="R4" s="19" t="s">
        <v>22</v>
      </c>
      <c r="S4" s="19" t="s">
        <v>21</v>
      </c>
      <c r="T4" s="19" t="s">
        <v>21</v>
      </c>
      <c r="U4" s="19" t="s">
        <v>22</v>
      </c>
      <c r="V4" s="19" t="s">
        <v>22</v>
      </c>
      <c r="W4" s="19" t="s">
        <v>22</v>
      </c>
      <c r="X4" s="19" t="s">
        <v>22</v>
      </c>
      <c r="Y4" s="19" t="s">
        <v>21</v>
      </c>
      <c r="Z4" s="19" t="s">
        <v>22</v>
      </c>
      <c r="AA4" s="19" t="s">
        <v>21</v>
      </c>
      <c r="AB4" s="19" t="s">
        <v>21</v>
      </c>
      <c r="AC4" s="19" t="s">
        <v>21</v>
      </c>
      <c r="AD4" s="19" t="s">
        <v>22</v>
      </c>
      <c r="AE4" s="19" t="s">
        <v>21</v>
      </c>
      <c r="AF4" s="19" t="s">
        <v>22</v>
      </c>
    </row>
    <row r="5" spans="1:37" s="1" customFormat="1">
      <c r="A5" s="2"/>
      <c r="B5" s="4" t="s">
        <v>23</v>
      </c>
      <c r="C5" s="5" t="s">
        <v>24</v>
      </c>
      <c r="D5" s="5" t="s">
        <v>24</v>
      </c>
      <c r="E5" s="5"/>
      <c r="F5" s="5"/>
      <c r="G5" s="5"/>
      <c r="H5" s="5"/>
      <c r="I5" s="8" t="s">
        <v>24</v>
      </c>
      <c r="J5" s="17" t="s">
        <v>23</v>
      </c>
      <c r="K5" s="9" t="s">
        <v>24</v>
      </c>
      <c r="L5" s="10"/>
      <c r="M5" s="10"/>
      <c r="N5" s="10"/>
      <c r="O5" s="10"/>
      <c r="P5" s="23" t="s">
        <v>24</v>
      </c>
      <c r="Q5" s="23" t="s">
        <v>24</v>
      </c>
      <c r="R5" s="23" t="s">
        <v>24</v>
      </c>
      <c r="S5" s="23" t="s">
        <v>24</v>
      </c>
      <c r="T5" s="23" t="s">
        <v>24</v>
      </c>
      <c r="U5" s="23" t="s">
        <v>24</v>
      </c>
      <c r="V5" s="23" t="s">
        <v>24</v>
      </c>
      <c r="W5" s="23" t="s">
        <v>24</v>
      </c>
      <c r="X5" s="23" t="s">
        <v>24</v>
      </c>
      <c r="Y5" s="18" t="s">
        <v>23</v>
      </c>
      <c r="Z5" s="23" t="s">
        <v>24</v>
      </c>
      <c r="AA5" s="23" t="s">
        <v>24</v>
      </c>
      <c r="AB5" s="23" t="s">
        <v>24</v>
      </c>
      <c r="AC5" s="23"/>
      <c r="AD5" s="23"/>
      <c r="AE5" s="23">
        <f>COUNTIFS(P4:AB4,"male")</f>
        <v>6</v>
      </c>
      <c r="AF5" s="23">
        <f>COUNTIFS(Q4:AC4,"female")</f>
        <v>7</v>
      </c>
    </row>
    <row r="6" spans="1:37">
      <c r="A6" s="2" t="s">
        <v>25</v>
      </c>
      <c r="B6" s="37">
        <v>11.29</v>
      </c>
      <c r="C6" s="33">
        <v>10.88</v>
      </c>
      <c r="D6" s="38">
        <v>11.13</v>
      </c>
      <c r="E6" s="43" t="str">
        <f>CONCATENATE(TEXT(MIN(B6:C6),"0.00"),"–",TEXT(MAX(B6:C6),"0.00")," (",TEXT(MEDIAN(B6:C6),"0.00"),")")</f>
        <v>10.88–11.29 (11.09)</v>
      </c>
      <c r="F6" s="43" t="str">
        <f>TEXT(D6,"0.00")</f>
        <v>11.13</v>
      </c>
      <c r="G6" s="43" t="str">
        <f>CONCATENATE("Body. ","BL = ",E6,", BW = ",E7,".")</f>
        <v>Body. BL = 10.88–11.29 (11.09), BW = 2.72–2.76 (2.74).</v>
      </c>
      <c r="H6" s="43" t="str">
        <f>CONCATENATE("Body. ","BL = ",F6,", BW = ",F7,".")</f>
        <v>Body. BL = 11.13, BW = 2.67.</v>
      </c>
      <c r="I6" s="33">
        <v>11.552</v>
      </c>
      <c r="J6" s="32">
        <v>11.55</v>
      </c>
      <c r="K6" s="33">
        <v>10.95</v>
      </c>
      <c r="L6" s="43" t="str">
        <f>CONCATENATE(TEXT(MIN(I6:J6),"0.00"),"–",TEXT(MAX(I6:J6),"0.00")," (",TEXT(MEDIAN(I6:J6),"0.00"),")")</f>
        <v>11.55–11.55 (11.55)</v>
      </c>
      <c r="M6" s="43" t="str">
        <f>TEXT(K6,"0.00")</f>
        <v>10.95</v>
      </c>
      <c r="N6" s="43" t="str">
        <f>CONCATENATE("Body. ","BL = ",L6,", BW = ",L7,".")</f>
        <v>Body. BL = 11.55–11.55 (11.55), BW = 2.24–2.24 (2.24).</v>
      </c>
      <c r="O6" s="43" t="str">
        <f>CONCATENATE("Body. ","BL = ",M6,", BW = ",M7,".")</f>
        <v>Body. BL = 10.95, BW = 2.45.</v>
      </c>
      <c r="P6" s="27">
        <f>1.215+1.738+2+2.16+4.699</f>
        <v>11.812000000000001</v>
      </c>
      <c r="Q6" s="28">
        <v>11.269</v>
      </c>
      <c r="R6" s="28">
        <v>11.477</v>
      </c>
      <c r="S6" s="28">
        <f>1.5+1.91+2.41+5.266</f>
        <v>11.086</v>
      </c>
      <c r="T6" s="28">
        <v>10.141999999999999</v>
      </c>
      <c r="U6" s="28">
        <v>10.223000000000001</v>
      </c>
      <c r="V6" s="28">
        <v>10.244</v>
      </c>
      <c r="W6" s="28">
        <v>9.8379999999999992</v>
      </c>
      <c r="X6" s="28">
        <v>10.735000000000001</v>
      </c>
      <c r="Y6" s="28">
        <v>10.27</v>
      </c>
      <c r="Z6" s="28">
        <v>10.670999999999999</v>
      </c>
      <c r="AA6" s="28">
        <f>1.4+1.71+2.11+5.229</f>
        <v>10.449</v>
      </c>
      <c r="AB6" s="28">
        <f>1.1+1.6+2+6</f>
        <v>10.7</v>
      </c>
      <c r="AC6" s="43" t="str">
        <f>CONCATENATE(TEXT(MIN(P6,S6,T6,Y6,AA6,AB6),"0.00"),"–",TEXT(MAX(P6,S6,T6,Y6,AA6,AB6),"0.00")," (",TEXT(MEDIAN(P6,S6,T6,Y6,AA6,AB6),"0.00"),")")</f>
        <v>10.14–11.81 (10.57)</v>
      </c>
      <c r="AD6" s="43" t="str">
        <f>CONCATENATE(TEXT(MIN(Q6,R6,U6,V6,W6,X6,Z6),"0.00"),"–",TEXT(MAX(Q6,R6,U6,V6,W6,X6,Z6),"0.00")," (",TEXT(MEDIAN(Q6,R6,U6,V6,W6,X6,Z6),"0.00"),")")</f>
        <v>9.84–11.48 (10.67)</v>
      </c>
      <c r="AE6" s="43" t="str">
        <f>CONCATENATE("Body. ","BL = ",AC6,", BW = ",AC7,".")</f>
        <v>Body. BL = 10.14–11.81 (10.57), BW = 2.25–2.72 (2.44).</v>
      </c>
      <c r="AF6" s="43" t="str">
        <f>CONCATENATE("Body. ","BL = ",AD6,", BW = ",AD7,".")</f>
        <v>Body. BL = 9.84–11.48 (10.67), BW = 2.46–2.76 (2.59).</v>
      </c>
      <c r="AG6" s="41"/>
      <c r="AH6" s="41"/>
      <c r="AI6" s="41"/>
      <c r="AJ6" s="41"/>
      <c r="AK6" s="41"/>
    </row>
    <row r="7" spans="1:37">
      <c r="A7" s="2" t="s">
        <v>26</v>
      </c>
      <c r="B7" s="34">
        <v>2.76</v>
      </c>
      <c r="C7" s="32">
        <v>2.72</v>
      </c>
      <c r="D7" s="35">
        <v>2.67</v>
      </c>
      <c r="E7" s="43" t="str">
        <f t="shared" ref="E7:E41" si="0">CONCATENATE(TEXT(MIN(B7:C7),"0.00"),"–",TEXT(MAX(B7:C7),"0.00")," (",TEXT(MEDIAN(B7:C7),"0.00"),")")</f>
        <v>2.72–2.76 (2.74)</v>
      </c>
      <c r="F7" s="43" t="str">
        <f t="shared" ref="F7:F41" si="1">TEXT(D7,"0.00")</f>
        <v>2.67</v>
      </c>
      <c r="I7" s="32">
        <v>2.242</v>
      </c>
      <c r="J7" s="32">
        <v>2.242</v>
      </c>
      <c r="K7" s="32">
        <v>2.4540000000000002</v>
      </c>
      <c r="L7" s="43" t="str">
        <f t="shared" ref="L7:L41" si="2">CONCATENATE(TEXT(MIN(I7:J7),"0.00"),"–",TEXT(MAX(I7:J7),"0.00")," (",TEXT(MEDIAN(I7:J7),"0.00"),")")</f>
        <v>2.24–2.24 (2.24)</v>
      </c>
      <c r="M7" s="43" t="str">
        <f t="shared" ref="M7:M41" si="3">TEXT(K7,"0.00")</f>
        <v>2.45</v>
      </c>
      <c r="P7" s="29">
        <v>2.548</v>
      </c>
      <c r="Q7" s="22">
        <v>2.718</v>
      </c>
      <c r="R7" s="22">
        <v>2.512</v>
      </c>
      <c r="S7" s="22">
        <v>2.718</v>
      </c>
      <c r="T7" s="22">
        <v>2.2480000000000002</v>
      </c>
      <c r="U7" s="22">
        <v>2.6179999999999999</v>
      </c>
      <c r="V7" s="22">
        <v>2.464</v>
      </c>
      <c r="W7" s="22">
        <v>2.5019999999999998</v>
      </c>
      <c r="X7" s="22">
        <v>2.59</v>
      </c>
      <c r="Y7" s="22">
        <v>2.516</v>
      </c>
      <c r="Z7" s="22">
        <v>2.76</v>
      </c>
      <c r="AA7" s="22">
        <v>2.355</v>
      </c>
      <c r="AB7" s="22">
        <v>2.262</v>
      </c>
      <c r="AC7" s="43" t="str">
        <f t="shared" ref="AC7:AC41" si="4">CONCATENATE(TEXT(MIN(P7,S7,T7,Y7,AA7,AB7),"0.00"),"–",TEXT(MAX(P7,S7,T7,Y7,AA7,AB7),"0.00")," (",TEXT(MEDIAN(P7,S7,T7,Y7,AA7,AB7),"0.00"),")")</f>
        <v>2.25–2.72 (2.44)</v>
      </c>
      <c r="AD7" s="43" t="str">
        <f t="shared" ref="AD7:AD42" si="5">CONCATENATE(TEXT(MIN(Q7,R7,U7,V7,W7,X7,Z7),"0.00"),"–",TEXT(MAX(Q7,R7,U7,V7,W7,X7,Z7),"0.00")," (",TEXT(MEDIAN(Q7,R7,U7,V7,W7,X7,Z7),"0.00"),")")</f>
        <v>2.46–2.76 (2.59)</v>
      </c>
      <c r="AE7" s="3"/>
      <c r="AF7" s="3"/>
    </row>
    <row r="8" spans="1:37">
      <c r="A8" s="2" t="s">
        <v>27</v>
      </c>
      <c r="B8" s="34">
        <v>2.42</v>
      </c>
      <c r="C8" s="32">
        <v>2.38</v>
      </c>
      <c r="D8" s="35">
        <v>2.35</v>
      </c>
      <c r="E8" s="43" t="str">
        <f t="shared" si="0"/>
        <v>2.38–2.42 (2.40)</v>
      </c>
      <c r="F8" s="43" t="str">
        <f t="shared" si="1"/>
        <v>2.35</v>
      </c>
      <c r="I8" s="32">
        <v>2.2160000000000002</v>
      </c>
      <c r="J8" s="32">
        <v>2.2160000000000002</v>
      </c>
      <c r="K8" s="32">
        <v>2.2349999999999999</v>
      </c>
      <c r="L8" s="43" t="str">
        <f t="shared" si="2"/>
        <v>2.22–2.22 (2.22)</v>
      </c>
      <c r="M8" s="43" t="str">
        <f t="shared" si="3"/>
        <v>2.24</v>
      </c>
      <c r="P8" s="29">
        <v>2.2160000000000002</v>
      </c>
      <c r="Q8" s="22">
        <v>2.4169999999999998</v>
      </c>
      <c r="R8" s="22">
        <v>2.2719999999999998</v>
      </c>
      <c r="S8" s="22">
        <v>2.4079999999999999</v>
      </c>
      <c r="T8" s="22">
        <v>2.1320000000000001</v>
      </c>
      <c r="U8" s="22">
        <v>2.1970000000000001</v>
      </c>
      <c r="V8" s="22">
        <v>2.169</v>
      </c>
      <c r="W8" s="22">
        <v>2.1190000000000002</v>
      </c>
      <c r="X8" s="22">
        <v>2.2730000000000001</v>
      </c>
      <c r="Y8" s="22">
        <v>2.2429999999999999</v>
      </c>
      <c r="Z8" s="22">
        <v>2.278</v>
      </c>
      <c r="AA8" s="22">
        <v>2.1059999999999999</v>
      </c>
      <c r="AB8" s="22">
        <v>1.905</v>
      </c>
      <c r="AC8" s="43" t="str">
        <f t="shared" si="4"/>
        <v>1.91–2.41 (2.17)</v>
      </c>
      <c r="AD8" s="43" t="str">
        <f t="shared" si="5"/>
        <v>2.12–2.42 (2.27)</v>
      </c>
      <c r="AE8" s="3"/>
      <c r="AF8" s="3"/>
    </row>
    <row r="9" spans="1:37">
      <c r="A9" s="2" t="s">
        <v>28</v>
      </c>
      <c r="B9" s="34">
        <v>2.76</v>
      </c>
      <c r="C9" s="32">
        <v>2.72</v>
      </c>
      <c r="D9" s="35">
        <v>2.67</v>
      </c>
      <c r="E9" s="43" t="str">
        <f t="shared" si="0"/>
        <v>2.72–2.76 (2.74)</v>
      </c>
      <c r="F9" s="43" t="str">
        <f t="shared" si="1"/>
        <v>2.67</v>
      </c>
      <c r="I9" s="32">
        <v>2.242</v>
      </c>
      <c r="J9" s="32">
        <v>2.242</v>
      </c>
      <c r="K9" s="32">
        <v>2.4540000000000002</v>
      </c>
      <c r="L9" s="43" t="str">
        <f t="shared" si="2"/>
        <v>2.24–2.24 (2.24)</v>
      </c>
      <c r="M9" s="43" t="str">
        <f t="shared" si="3"/>
        <v>2.45</v>
      </c>
      <c r="P9" s="29">
        <v>2.548</v>
      </c>
      <c r="Q9" s="22">
        <v>2.718</v>
      </c>
      <c r="R9" s="22">
        <v>2.512</v>
      </c>
      <c r="S9" s="22">
        <v>2.718</v>
      </c>
      <c r="T9" s="22">
        <v>2.2480000000000002</v>
      </c>
      <c r="U9" s="22">
        <v>2.6179999999999999</v>
      </c>
      <c r="V9" s="22">
        <v>2.464</v>
      </c>
      <c r="W9" s="22">
        <v>2.5019999999999998</v>
      </c>
      <c r="X9" s="22">
        <v>2.59</v>
      </c>
      <c r="Y9" s="22">
        <v>2.516</v>
      </c>
      <c r="Z9" s="22">
        <v>2.76</v>
      </c>
      <c r="AA9" s="22">
        <v>2.355</v>
      </c>
      <c r="AB9" s="22">
        <v>2.262</v>
      </c>
      <c r="AC9" s="43" t="str">
        <f t="shared" si="4"/>
        <v>2.25–2.72 (2.44)</v>
      </c>
      <c r="AD9" s="43" t="str">
        <f t="shared" si="5"/>
        <v>2.46–2.76 (2.59)</v>
      </c>
      <c r="AE9" s="3"/>
      <c r="AF9" s="3"/>
    </row>
    <row r="10" spans="1:37">
      <c r="A10" s="2" t="s">
        <v>29</v>
      </c>
      <c r="B10" s="34">
        <v>0.63</v>
      </c>
      <c r="C10" s="32">
        <v>0.51</v>
      </c>
      <c r="D10" s="35">
        <v>0.56999999999999995</v>
      </c>
      <c r="E10" s="43" t="str">
        <f t="shared" si="0"/>
        <v>0.51–0.63 (0.57)</v>
      </c>
      <c r="F10" s="43" t="str">
        <f t="shared" si="1"/>
        <v>0.57</v>
      </c>
      <c r="I10" s="32">
        <v>0.83</v>
      </c>
      <c r="J10" s="32">
        <v>0.65200000000000002</v>
      </c>
      <c r="K10" s="32">
        <v>0.61099999999999999</v>
      </c>
      <c r="L10" s="43" t="str">
        <f t="shared" si="2"/>
        <v>0.65–0.83 (0.74)</v>
      </c>
      <c r="M10" s="43" t="str">
        <f t="shared" si="3"/>
        <v>0.61</v>
      </c>
      <c r="P10" s="29">
        <v>0.60599999999999998</v>
      </c>
      <c r="Q10" s="22">
        <v>0.66500000000000004</v>
      </c>
      <c r="R10" s="22">
        <v>0.63700000000000001</v>
      </c>
      <c r="S10" s="22">
        <v>0.66500000000000004</v>
      </c>
      <c r="T10" s="22">
        <v>0.57699999999999996</v>
      </c>
      <c r="U10" s="22">
        <v>0.70599999999999996</v>
      </c>
      <c r="V10" s="22">
        <v>0.623</v>
      </c>
      <c r="W10" s="22">
        <v>0.71199999999999997</v>
      </c>
      <c r="X10" s="22">
        <v>0.60799999999999998</v>
      </c>
      <c r="Y10" s="22">
        <v>0.61</v>
      </c>
      <c r="Z10" s="22">
        <v>0.60699999999999998</v>
      </c>
      <c r="AA10" s="22">
        <v>0.59099999999999997</v>
      </c>
      <c r="AB10" s="22">
        <v>0.51600000000000001</v>
      </c>
      <c r="AC10" s="43" t="str">
        <f t="shared" si="4"/>
        <v>0.52–0.67 (0.60)</v>
      </c>
      <c r="AD10" s="43" t="str">
        <f t="shared" si="5"/>
        <v>0.61–0.71 (0.64)</v>
      </c>
      <c r="AE10" s="3"/>
      <c r="AF10" s="3"/>
    </row>
    <row r="11" spans="1:37">
      <c r="A11" s="2" t="s">
        <v>30</v>
      </c>
      <c r="B11" s="34">
        <v>0.84</v>
      </c>
      <c r="C11" s="32">
        <v>0.78</v>
      </c>
      <c r="D11" s="35">
        <v>0.81</v>
      </c>
      <c r="E11" s="43" t="str">
        <f t="shared" si="0"/>
        <v>0.78–0.84 (0.81)</v>
      </c>
      <c r="F11" s="43" t="str">
        <f t="shared" si="1"/>
        <v>0.81</v>
      </c>
      <c r="I11" s="32">
        <v>0.78500000000000003</v>
      </c>
      <c r="J11" s="32">
        <v>0.78500000000000003</v>
      </c>
      <c r="K11" s="32">
        <v>0.74</v>
      </c>
      <c r="L11" s="43" t="str">
        <f t="shared" si="2"/>
        <v>0.79–0.79 (0.79)</v>
      </c>
      <c r="M11" s="43" t="str">
        <f t="shared" si="3"/>
        <v>0.74</v>
      </c>
      <c r="P11" s="29">
        <v>0.71299999999999997</v>
      </c>
      <c r="Q11" s="22">
        <v>0.75800000000000001</v>
      </c>
      <c r="R11" s="22">
        <v>0.76600000000000001</v>
      </c>
      <c r="S11" s="22">
        <v>0.75800000000000001</v>
      </c>
      <c r="T11" s="22">
        <v>0.68700000000000006</v>
      </c>
      <c r="U11" s="22">
        <v>0.70599999999999996</v>
      </c>
      <c r="V11" s="22">
        <v>0.77800000000000002</v>
      </c>
      <c r="W11" s="22">
        <v>0.56499999999999995</v>
      </c>
      <c r="X11" s="22">
        <v>0.71499999999999997</v>
      </c>
      <c r="Y11" s="22">
        <v>0.73</v>
      </c>
      <c r="Z11" s="22">
        <v>0.745</v>
      </c>
      <c r="AA11" s="22">
        <v>0.69499999999999995</v>
      </c>
      <c r="AB11" s="22">
        <v>0.627</v>
      </c>
      <c r="AC11" s="43" t="str">
        <f t="shared" si="4"/>
        <v>0.63–0.76 (0.70)</v>
      </c>
      <c r="AD11" s="43" t="str">
        <f t="shared" si="5"/>
        <v>0.57–0.78 (0.75)</v>
      </c>
      <c r="AE11" s="3"/>
      <c r="AF11" s="3"/>
    </row>
    <row r="12" spans="1:37">
      <c r="A12" s="2" t="s">
        <v>31</v>
      </c>
      <c r="B12" s="34">
        <v>1.35</v>
      </c>
      <c r="C12" s="32">
        <v>1.33</v>
      </c>
      <c r="D12" s="35">
        <v>1.23</v>
      </c>
      <c r="E12" s="43" t="str">
        <f t="shared" si="0"/>
        <v>1.33–1.35 (1.34)</v>
      </c>
      <c r="F12" s="43" t="str">
        <f t="shared" si="1"/>
        <v>1.23</v>
      </c>
      <c r="G12" s="46" t="str">
        <f>CONCATENATE("Head. ","HL = ",E12,", HW = ",E13,", ","NW = ",E14,", OL = ",E15,", OW = ",E16,", IO = ",E17,".")</f>
        <v>Head. HL = 1.33–1.35 (1.34), HW = 1.80–1.87 (1.84), NW = 1.01–1.05 (1.03), OL = 0.74–0.85 (0.80), OW = 0.31–0.35 (0.33), IO = 1.18–1.18 (1.18).</v>
      </c>
      <c r="H12" s="46" t="str">
        <f>CONCATENATE("Head. ","HL = ",F12,", HW = ",F13,", ","NW = ",F14,", OL = ",F15,", OW = ",F16,", IO = ",F17,".")</f>
        <v>Head. HL = 1.23, HW = 1.78, NW = 1.03, OL = 0.75, OW = 0.33, IO = 1.13.</v>
      </c>
      <c r="I12" s="32">
        <v>1.298</v>
      </c>
      <c r="J12" s="32">
        <v>1.272</v>
      </c>
      <c r="K12" s="32">
        <v>1.214</v>
      </c>
      <c r="L12" s="43" t="str">
        <f t="shared" si="2"/>
        <v>1.27–1.30 (1.29)</v>
      </c>
      <c r="M12" s="43" t="str">
        <f t="shared" si="3"/>
        <v>1.21</v>
      </c>
      <c r="N12" s="46" t="str">
        <f>CONCATENATE("Head. ","HL = ",L12,", HW = ",L13,", ","NW = ",L14,", OL = ",L15,", OW = ",L16,", IO = ",L17,".")</f>
        <v>Head. HL = 1.27–1.30 (1.29), HW = 1.87–1.88 (1.88), NW = 0.99–1.00 (0.99), OL = 0.82–0.83 (0.83), OW = 0.33–0.34 (0.34), IO = 1.16–1.18 (1.17).</v>
      </c>
      <c r="O12" s="46" t="str">
        <f>CONCATENATE("Head. ","HL = ",M12,", HW = ",M13,", ","NW = ",M14,", OL = ",M15,", OW = ",M16,", IO = ",M17,".")</f>
        <v>Head. HL = 1.21, HW = 1.75, NW = 0.99, OL = 0.79, OW = 0.32, IO = 1.11.</v>
      </c>
      <c r="P12" s="29">
        <v>1.2150000000000001</v>
      </c>
      <c r="Q12" s="22">
        <v>1.2529999999999999</v>
      </c>
      <c r="R12" s="22">
        <v>1.222</v>
      </c>
      <c r="S12" s="22">
        <v>1.2529999999999999</v>
      </c>
      <c r="T12" s="22">
        <v>1.1619999999999999</v>
      </c>
      <c r="U12" s="22">
        <v>1.1890000000000001</v>
      </c>
      <c r="V12" s="22">
        <v>1.1890000000000001</v>
      </c>
      <c r="W12" s="22">
        <v>1.171</v>
      </c>
      <c r="X12" s="22">
        <v>1.2</v>
      </c>
      <c r="Y12" s="22">
        <v>1.1579999999999999</v>
      </c>
      <c r="Z12" s="22">
        <v>1.2529999999999999</v>
      </c>
      <c r="AA12" s="22">
        <v>1.173</v>
      </c>
      <c r="AB12" s="22">
        <v>1.0660000000000001</v>
      </c>
      <c r="AC12" s="43" t="str">
        <f t="shared" si="4"/>
        <v>1.07–1.25 (1.17)</v>
      </c>
      <c r="AD12" s="43" t="str">
        <f t="shared" si="5"/>
        <v>1.17–1.25 (1.20)</v>
      </c>
      <c r="AE12" s="46" t="str">
        <f>CONCATENATE("Head. ","HL = ",AC12,", HW = ",AC13,", ","NW = ",AC14,", OL = ",AC15,", OW = ",AC16,", IO = ",AC17,".")</f>
        <v>Head. HL = 1.07–1.25 (1.17), HW = 1.53–1.75 (1.70), NW = 0.85–0.96 (0.92), OL = 0.68–0.82 (0.79), OW = 0.26–0.33 (0.30), IO = 0.99–1.10 (1.09).</v>
      </c>
      <c r="AF12" s="46" t="str">
        <f>CONCATENATE("Head. ","HL = ",AD12,", HW = ",AD13,", ","NW = ",AD14,", OL = ",AD15,", OW = ",AD16,", IO = ",AD17,".")</f>
        <v>Head. HL = 1.17–1.25 (1.20), HW = 1.65–1.77 (1.70), NW = 0.89–0.98 (0.94), OL = 0.72–0.84 (0.78), OW = 0.26–0.33 (0.31), IO = 1.05–1.11 (1.07).</v>
      </c>
    </row>
    <row r="13" spans="1:37">
      <c r="A13" s="2" t="s">
        <v>32</v>
      </c>
      <c r="B13" s="34">
        <v>1.87</v>
      </c>
      <c r="C13" s="32">
        <v>1.8</v>
      </c>
      <c r="D13" s="35">
        <v>1.78</v>
      </c>
      <c r="E13" s="43" t="str">
        <f t="shared" si="0"/>
        <v>1.80–1.87 (1.84)</v>
      </c>
      <c r="F13" s="43" t="str">
        <f t="shared" si="1"/>
        <v>1.78</v>
      </c>
      <c r="I13" s="32">
        <v>1.8740000000000001</v>
      </c>
      <c r="J13" s="32">
        <v>1.8759999999999999</v>
      </c>
      <c r="K13" s="32">
        <v>1.746</v>
      </c>
      <c r="L13" s="43" t="str">
        <f t="shared" si="2"/>
        <v>1.87–1.88 (1.88)</v>
      </c>
      <c r="M13" s="43" t="str">
        <f t="shared" si="3"/>
        <v>1.75</v>
      </c>
      <c r="P13" s="29">
        <v>1.6950000000000001</v>
      </c>
      <c r="Q13" s="22">
        <v>1.75</v>
      </c>
      <c r="R13" s="22">
        <v>1.7130000000000001</v>
      </c>
      <c r="S13" s="22">
        <v>1.75</v>
      </c>
      <c r="T13" s="22">
        <v>1.7130000000000001</v>
      </c>
      <c r="U13" s="22">
        <v>1.6779999999999999</v>
      </c>
      <c r="V13" s="22">
        <v>1.6910000000000001</v>
      </c>
      <c r="W13" s="22">
        <v>1.6519999999999999</v>
      </c>
      <c r="X13" s="22">
        <v>1.698</v>
      </c>
      <c r="Y13" s="22">
        <v>1.71</v>
      </c>
      <c r="Z13" s="22">
        <v>1.77</v>
      </c>
      <c r="AA13" s="22">
        <v>1.6879999999999999</v>
      </c>
      <c r="AB13" s="22">
        <v>1.534</v>
      </c>
      <c r="AC13" s="43" t="str">
        <f t="shared" si="4"/>
        <v>1.53–1.75 (1.70)</v>
      </c>
      <c r="AD13" s="43" t="str">
        <f t="shared" si="5"/>
        <v>1.65–1.77 (1.70)</v>
      </c>
      <c r="AE13" s="3"/>
      <c r="AF13" s="3"/>
    </row>
    <row r="14" spans="1:37">
      <c r="A14" s="2" t="s">
        <v>33</v>
      </c>
      <c r="B14" s="34">
        <v>1.05</v>
      </c>
      <c r="C14" s="32">
        <v>1.01</v>
      </c>
      <c r="D14" s="35">
        <v>1.03</v>
      </c>
      <c r="E14" s="43" t="str">
        <f t="shared" si="0"/>
        <v>1.01–1.05 (1.03)</v>
      </c>
      <c r="F14" s="43" t="str">
        <f t="shared" si="1"/>
        <v>1.03</v>
      </c>
      <c r="I14" s="32">
        <v>0.98699999999999999</v>
      </c>
      <c r="J14" s="32">
        <v>0.998</v>
      </c>
      <c r="K14" s="32">
        <v>0.98799999999999999</v>
      </c>
      <c r="L14" s="43" t="str">
        <f t="shared" si="2"/>
        <v>0.99–1.00 (0.99)</v>
      </c>
      <c r="M14" s="43" t="str">
        <f t="shared" si="3"/>
        <v>0.99</v>
      </c>
      <c r="P14" s="29">
        <v>0.92500000000000004</v>
      </c>
      <c r="Q14" s="22">
        <v>0.91600000000000004</v>
      </c>
      <c r="R14" s="22">
        <v>0.98399999999999999</v>
      </c>
      <c r="S14" s="22">
        <v>0.91600000000000004</v>
      </c>
      <c r="T14" s="22">
        <v>0.96299999999999997</v>
      </c>
      <c r="U14" s="22">
        <v>0.96099999999999997</v>
      </c>
      <c r="V14" s="22">
        <v>0.94099999999999995</v>
      </c>
      <c r="W14" s="22">
        <v>0.89300000000000002</v>
      </c>
      <c r="X14" s="22">
        <v>0.93300000000000005</v>
      </c>
      <c r="Y14" s="22">
        <v>0.94399999999999995</v>
      </c>
      <c r="Z14" s="22">
        <v>0.95299999999999996</v>
      </c>
      <c r="AA14" s="22">
        <v>0.85299999999999998</v>
      </c>
      <c r="AB14" s="22">
        <v>0.877</v>
      </c>
      <c r="AC14" s="43" t="str">
        <f t="shared" si="4"/>
        <v>0.85–0.96 (0.92)</v>
      </c>
      <c r="AD14" s="43" t="str">
        <f t="shared" si="5"/>
        <v>0.89–0.98 (0.94)</v>
      </c>
      <c r="AE14" s="3"/>
      <c r="AF14" s="3"/>
    </row>
    <row r="15" spans="1:37">
      <c r="A15" s="2" t="s">
        <v>34</v>
      </c>
      <c r="B15" s="34">
        <v>0.85</v>
      </c>
      <c r="C15" s="32">
        <v>0.74</v>
      </c>
      <c r="D15" s="35">
        <v>0.75</v>
      </c>
      <c r="E15" s="43" t="str">
        <f t="shared" si="0"/>
        <v>0.74–0.85 (0.80)</v>
      </c>
      <c r="F15" s="43" t="str">
        <f t="shared" si="1"/>
        <v>0.75</v>
      </c>
      <c r="I15" s="32">
        <v>0.82399999999999995</v>
      </c>
      <c r="J15" s="32">
        <v>0.82699999999999996</v>
      </c>
      <c r="K15" s="32">
        <v>0.78600000000000003</v>
      </c>
      <c r="L15" s="43" t="str">
        <f t="shared" si="2"/>
        <v>0.82–0.83 (0.83)</v>
      </c>
      <c r="M15" s="43" t="str">
        <f t="shared" si="3"/>
        <v>0.79</v>
      </c>
      <c r="P15" s="29">
        <v>0.82299999999999995</v>
      </c>
      <c r="Q15" s="22">
        <v>0.82199999999999995</v>
      </c>
      <c r="R15" s="22">
        <v>0.78</v>
      </c>
      <c r="S15" s="22">
        <v>0.82199999999999995</v>
      </c>
      <c r="T15" s="22">
        <v>0.79500000000000004</v>
      </c>
      <c r="U15" s="22">
        <v>0.76800000000000002</v>
      </c>
      <c r="V15" s="22">
        <v>0.78600000000000003</v>
      </c>
      <c r="W15" s="22">
        <v>0.72099999999999997</v>
      </c>
      <c r="X15" s="22">
        <v>0.76800000000000002</v>
      </c>
      <c r="Y15" s="22">
        <v>0.78300000000000003</v>
      </c>
      <c r="Z15" s="22">
        <v>0.84</v>
      </c>
      <c r="AA15" s="22">
        <v>0.73899999999999999</v>
      </c>
      <c r="AB15" s="22">
        <v>0.67900000000000005</v>
      </c>
      <c r="AC15" s="43" t="str">
        <f t="shared" si="4"/>
        <v>0.68–0.82 (0.79)</v>
      </c>
      <c r="AD15" s="43" t="str">
        <f t="shared" si="5"/>
        <v>0.72–0.84 (0.78)</v>
      </c>
      <c r="AE15" s="3"/>
      <c r="AF15" s="3"/>
    </row>
    <row r="16" spans="1:37">
      <c r="A16" s="2" t="s">
        <v>35</v>
      </c>
      <c r="B16" s="34">
        <f>(B13-B17)/2</f>
        <v>0.34500000000000008</v>
      </c>
      <c r="C16" s="34">
        <f>(C13-C17)/2</f>
        <v>0.31000000000000005</v>
      </c>
      <c r="D16" s="34">
        <f>(D13-D17)/2</f>
        <v>0.32500000000000007</v>
      </c>
      <c r="E16" s="43" t="str">
        <f t="shared" si="0"/>
        <v>0.31–0.35 (0.33)</v>
      </c>
      <c r="F16" s="43" t="str">
        <f t="shared" si="1"/>
        <v>0.33</v>
      </c>
      <c r="I16" s="32">
        <v>0.32900000000000001</v>
      </c>
      <c r="J16" s="32">
        <v>0.34100000000000003</v>
      </c>
      <c r="K16" s="32">
        <v>0.32300000000000001</v>
      </c>
      <c r="L16" s="43" t="str">
        <f t="shared" si="2"/>
        <v>0.33–0.34 (0.34)</v>
      </c>
      <c r="M16" s="43" t="str">
        <f t="shared" si="3"/>
        <v>0.32</v>
      </c>
      <c r="P16" s="29">
        <v>0.29399999999999998</v>
      </c>
      <c r="Q16" s="22">
        <v>0.33100000000000002</v>
      </c>
      <c r="R16" s="22">
        <v>0.309</v>
      </c>
      <c r="S16" s="22">
        <v>0.33100000000000002</v>
      </c>
      <c r="T16" s="22">
        <v>0.30299999999999999</v>
      </c>
      <c r="U16" s="22">
        <v>0.314</v>
      </c>
      <c r="V16" s="22">
        <v>0.30199999999999999</v>
      </c>
      <c r="W16" s="22">
        <v>0.26200000000000001</v>
      </c>
      <c r="X16" s="22">
        <v>0.28699999999999998</v>
      </c>
      <c r="Y16" s="22">
        <v>0.315</v>
      </c>
      <c r="Z16" s="22">
        <v>0.314</v>
      </c>
      <c r="AA16" s="22">
        <v>0.29799999999999999</v>
      </c>
      <c r="AB16" s="22">
        <v>0.26200000000000001</v>
      </c>
      <c r="AC16" s="43" t="str">
        <f t="shared" si="4"/>
        <v>0.26–0.33 (0.30)</v>
      </c>
      <c r="AD16" s="43" t="str">
        <f t="shared" si="5"/>
        <v>0.26–0.33 (0.31)</v>
      </c>
      <c r="AE16" s="3"/>
      <c r="AF16" s="3"/>
    </row>
    <row r="17" spans="1:32">
      <c r="A17" s="2" t="s">
        <v>36</v>
      </c>
      <c r="B17" s="34">
        <v>1.18</v>
      </c>
      <c r="C17" s="32">
        <v>1.18</v>
      </c>
      <c r="D17" s="35">
        <v>1.1299999999999999</v>
      </c>
      <c r="E17" s="43" t="str">
        <f t="shared" si="0"/>
        <v>1.18–1.18 (1.18)</v>
      </c>
      <c r="F17" s="43" t="str">
        <f t="shared" si="1"/>
        <v>1.13</v>
      </c>
      <c r="I17" s="32">
        <v>1.1779999999999999</v>
      </c>
      <c r="J17" s="32">
        <v>1.1639999999999999</v>
      </c>
      <c r="K17" s="32">
        <v>1.107</v>
      </c>
      <c r="L17" s="43" t="str">
        <f t="shared" si="2"/>
        <v>1.16–1.18 (1.17)</v>
      </c>
      <c r="M17" s="43" t="str">
        <f t="shared" si="3"/>
        <v>1.11</v>
      </c>
      <c r="P17" s="29">
        <v>1.05</v>
      </c>
      <c r="Q17" s="22">
        <v>1.099</v>
      </c>
      <c r="R17" s="22">
        <v>1.08</v>
      </c>
      <c r="S17" s="22">
        <v>1.099</v>
      </c>
      <c r="T17" s="22">
        <v>1.093</v>
      </c>
      <c r="U17" s="22">
        <v>1.0529999999999999</v>
      </c>
      <c r="V17" s="22">
        <v>1.073</v>
      </c>
      <c r="W17" s="22">
        <v>1.0640000000000001</v>
      </c>
      <c r="X17" s="22">
        <v>1.069</v>
      </c>
      <c r="Y17" s="22">
        <v>1.0940000000000001</v>
      </c>
      <c r="Z17" s="22">
        <v>1.105</v>
      </c>
      <c r="AA17" s="22">
        <v>1.081</v>
      </c>
      <c r="AB17" s="22">
        <v>0.99199999999999999</v>
      </c>
      <c r="AC17" s="43" t="str">
        <f t="shared" si="4"/>
        <v>0.99–1.10 (1.09)</v>
      </c>
      <c r="AD17" s="43" t="str">
        <f t="shared" si="5"/>
        <v>1.05–1.11 (1.07)</v>
      </c>
      <c r="AE17" s="3"/>
      <c r="AF17" s="3"/>
    </row>
    <row r="18" spans="1:32">
      <c r="A18" s="2" t="s">
        <v>37</v>
      </c>
      <c r="B18" s="34">
        <v>2</v>
      </c>
      <c r="C18" s="32">
        <v>1.9</v>
      </c>
      <c r="D18" s="35">
        <v>1.95</v>
      </c>
      <c r="E18" s="43" t="str">
        <f t="shared" si="0"/>
        <v>1.90–2.00 (1.95)</v>
      </c>
      <c r="F18" s="43" t="str">
        <f t="shared" si="1"/>
        <v>1.95</v>
      </c>
      <c r="G18" s="46" t="str">
        <f>CONCATENATE("Thorax. ","PL = ",E18,", PW = ",E19,", EL = ",E8,", EW = ",E9,", SL = ",E10,", SW = ",E11,".")</f>
        <v>Thorax. PL = 1.90–2.00 (1.95), PW = 2.07–2.15 (2.11), EL = 2.38–2.42 (2.40), EW = 2.72–2.76 (2.74), SL = 0.51–0.63 (0.57), SW = 0.78–0.84 (0.81).</v>
      </c>
      <c r="H18" s="46" t="str">
        <f>CONCATENATE("Thorax. ","PL = ",F18,", PW = ",F19,", EL = ",F8,", EW = ",F9,", SL = ",F10,", SW = ",F11,".")</f>
        <v>Thorax. PL = 1.95, PW = 2.13, EL = 2.35, EW = 2.67, SL = 0.57, SW = 0.81.</v>
      </c>
      <c r="I18" s="32">
        <v>2.0510000000000002</v>
      </c>
      <c r="J18" s="32">
        <v>1.869</v>
      </c>
      <c r="K18" s="32">
        <v>1.8</v>
      </c>
      <c r="L18" s="43" t="str">
        <f t="shared" si="2"/>
        <v>1.87–2.05 (1.96)</v>
      </c>
      <c r="M18" s="43" t="str">
        <f t="shared" si="3"/>
        <v>1.80</v>
      </c>
      <c r="N18" s="46" t="str">
        <f>CONCATENATE("Thorax. ","PL = ",L18,", PW = ",L19,", EL = ",L8,", EW = ",L9,", SL = ",L10,", SW = ",L11,".")</f>
        <v>Thorax. PL = 1.87–2.05 (1.96), PW = 1.87–2.05 (1.96), EL = 2.22–2.22 (2.22), EW = 2.24–2.24 (2.24), SL = 0.65–0.83 (0.74), SW = 0.79–0.79 (0.79).</v>
      </c>
      <c r="O18" s="46" t="str">
        <f>CONCATENATE("Thorax. ","PL = ",M18,", PW = ",M19,", EL = ",M8,", EW = ",M9,", SL = ",M10,", SW = ",M11,".")</f>
        <v>Thorax. PL = 1.80, PW = 1.90, EL = 2.24, EW = 2.45, SL = 0.61, SW = 0.74.</v>
      </c>
      <c r="P18" s="29">
        <v>1.738</v>
      </c>
      <c r="Q18" s="22">
        <v>1.907</v>
      </c>
      <c r="R18" s="22">
        <v>1.843</v>
      </c>
      <c r="S18" s="22">
        <v>1.907</v>
      </c>
      <c r="T18" s="22">
        <v>1.7230000000000001</v>
      </c>
      <c r="U18" s="22">
        <v>1.7170000000000001</v>
      </c>
      <c r="V18" s="22">
        <v>1.83</v>
      </c>
      <c r="W18" s="22">
        <v>1.764</v>
      </c>
      <c r="X18" s="22">
        <v>1.8049999999999999</v>
      </c>
      <c r="Y18" s="22">
        <v>1.825</v>
      </c>
      <c r="Z18" s="22">
        <v>1.8859999999999999</v>
      </c>
      <c r="AA18" s="22">
        <v>1.714</v>
      </c>
      <c r="AB18" s="22">
        <v>1.5760000000000001</v>
      </c>
      <c r="AC18" s="43" t="str">
        <f t="shared" si="4"/>
        <v>1.58–1.91 (1.73)</v>
      </c>
      <c r="AD18" s="43" t="str">
        <f t="shared" si="5"/>
        <v>1.72–1.91 (1.83)</v>
      </c>
      <c r="AE18" s="46" t="str">
        <f>CONCATENATE("Thorax. ","PL = ",AC18,", PW = ",AC19,", EL = ",AC8,", EW = ",AC9,", SL = ",AC10,", SW = ",AC11,".")</f>
        <v>Thorax. PL = 1.58–1.91 (1.73), PW = 1.70–1.94 (1.89), EL = 1.91–2.41 (2.17), EW = 2.25–2.72 (2.44), SL = 0.52–0.67 (0.60), SW = 0.63–0.76 (0.70).</v>
      </c>
      <c r="AF18" s="46" t="str">
        <f>CONCATENATE("Thorax. ","PL = ",AD18,", PW = ",AD19,", EL = ",AD8,", EW = ",AD9,", SL = ",AD10,", SW = ",AD11,".")</f>
        <v>Thorax. PL = 1.72–1.91 (1.83), PW = 1.92–2.00 (1.94), EL = 2.12–2.42 (2.27), EW = 2.46–2.76 (2.59), SL = 0.61–0.71 (0.64), SW = 0.57–0.78 (0.75).</v>
      </c>
    </row>
    <row r="19" spans="1:32">
      <c r="A19" s="2" t="s">
        <v>38</v>
      </c>
      <c r="B19" s="34">
        <v>2.15</v>
      </c>
      <c r="C19" s="32">
        <v>2.0699999999999998</v>
      </c>
      <c r="D19" s="35">
        <v>2.13</v>
      </c>
      <c r="E19" s="43" t="str">
        <f t="shared" si="0"/>
        <v>2.07–2.15 (2.11)</v>
      </c>
      <c r="F19" s="43" t="str">
        <f t="shared" si="1"/>
        <v>2.13</v>
      </c>
      <c r="I19" s="32">
        <v>1.869</v>
      </c>
      <c r="J19" s="32">
        <v>2.0510000000000002</v>
      </c>
      <c r="K19" s="32">
        <v>1.897</v>
      </c>
      <c r="L19" s="43" t="str">
        <f t="shared" si="2"/>
        <v>1.87–2.05 (1.96)</v>
      </c>
      <c r="M19" s="43" t="str">
        <f t="shared" si="3"/>
        <v>1.90</v>
      </c>
      <c r="P19" s="29">
        <v>1.87</v>
      </c>
      <c r="Q19" s="22">
        <v>1.9410000000000001</v>
      </c>
      <c r="R19" s="22">
        <v>1.94</v>
      </c>
      <c r="S19" s="22">
        <v>1.9410000000000001</v>
      </c>
      <c r="T19" s="22">
        <v>1.9159999999999999</v>
      </c>
      <c r="U19" s="22">
        <v>1.917</v>
      </c>
      <c r="V19" s="22">
        <v>1.958</v>
      </c>
      <c r="W19" s="22">
        <v>1.9370000000000001</v>
      </c>
      <c r="X19" s="22">
        <v>1.9510000000000001</v>
      </c>
      <c r="Y19" s="22">
        <v>1.944</v>
      </c>
      <c r="Z19" s="22">
        <v>2.0009999999999999</v>
      </c>
      <c r="AA19" s="22">
        <v>1.8320000000000001</v>
      </c>
      <c r="AB19" s="22">
        <v>1.6970000000000001</v>
      </c>
      <c r="AC19" s="43" t="str">
        <f t="shared" si="4"/>
        <v>1.70–1.94 (1.89)</v>
      </c>
      <c r="AD19" s="43" t="str">
        <f t="shared" si="5"/>
        <v>1.92–2.00 (1.94)</v>
      </c>
      <c r="AE19" s="3"/>
      <c r="AF19" s="3"/>
    </row>
    <row r="20" spans="1:32">
      <c r="A20" s="2" t="s">
        <v>39</v>
      </c>
      <c r="B20" s="34">
        <v>0.49</v>
      </c>
      <c r="C20" s="32">
        <v>0.48</v>
      </c>
      <c r="D20" s="35">
        <v>0.47</v>
      </c>
      <c r="E20" s="43" t="str">
        <f t="shared" si="0"/>
        <v>0.48–0.49 (0.49)</v>
      </c>
      <c r="F20" s="43" t="str">
        <f t="shared" si="1"/>
        <v>0.47</v>
      </c>
      <c r="G20" s="3" t="str">
        <f>CONCATENATE("antennomere 1 AL = ",E20,", AW = ",E21)</f>
        <v>antennomere 1 AL = 0.48–0.49 (0.49), AW = 0.17–0.17 (0.17)</v>
      </c>
      <c r="H20" s="3" t="str">
        <f>CONCATENATE("antennomere 1 AL = ",F20,", AW = ",F21)</f>
        <v>antennomere 1 AL = 0.47, AW = 0.16</v>
      </c>
      <c r="I20" s="32">
        <v>0.50600000000000001</v>
      </c>
      <c r="J20" s="32">
        <v>0.51300000000000001</v>
      </c>
      <c r="K20" s="32">
        <v>0.39700000000000002</v>
      </c>
      <c r="L20" s="43" t="str">
        <f t="shared" si="2"/>
        <v>0.51–0.51 (0.51)</v>
      </c>
      <c r="M20" s="43" t="str">
        <f t="shared" si="3"/>
        <v>0.40</v>
      </c>
      <c r="N20" s="3" t="str">
        <f>CONCATENATE("antennomere 1 AL = ",L20,", AW = ",L21)</f>
        <v>antennomere 1 AL = 0.51–0.51 (0.51), AW = 0.18–0.18 (0.18)</v>
      </c>
      <c r="O20" s="3" t="str">
        <f>CONCATENATE("antennomere 1 AL = ",M20,", AW = ",M21)</f>
        <v>antennomere 1 AL = 0.40, AW = 0.19</v>
      </c>
      <c r="P20" s="29">
        <v>0.45700000000000002</v>
      </c>
      <c r="Q20" s="22">
        <v>0.502</v>
      </c>
      <c r="R20" s="22">
        <v>0.48899999999999999</v>
      </c>
      <c r="S20" s="22">
        <v>0.502</v>
      </c>
      <c r="T20" s="22">
        <v>0.46700000000000003</v>
      </c>
      <c r="U20" s="22">
        <v>0.45400000000000001</v>
      </c>
      <c r="V20" s="22">
        <v>0.45400000000000001</v>
      </c>
      <c r="W20" s="22">
        <v>0.45</v>
      </c>
      <c r="X20" s="22">
        <v>0.47599999999999998</v>
      </c>
      <c r="Y20" s="22">
        <v>0.496</v>
      </c>
      <c r="Z20" s="22">
        <v>0.5</v>
      </c>
      <c r="AA20" s="22">
        <v>0.38800000000000001</v>
      </c>
      <c r="AB20" s="22">
        <v>0.45</v>
      </c>
      <c r="AC20" s="43" t="str">
        <f t="shared" si="4"/>
        <v>0.39–0.50 (0.46)</v>
      </c>
      <c r="AD20" s="43" t="str">
        <f t="shared" si="5"/>
        <v>0.45–0.50 (0.48)</v>
      </c>
      <c r="AE20" s="3" t="str">
        <f>CONCATENATE("antennomere 1 AL = ",AC20,", AW = ",AC21)</f>
        <v>antennomere 1 AL = 0.39–0.50 (0.46), AW = 0.16–0.20 (0.17)</v>
      </c>
      <c r="AF20" s="3" t="str">
        <f>CONCATENATE("antennomere 1 AL = ",AD20,", AW = ",AD21)</f>
        <v>antennomere 1 AL = 0.45–0.50 (0.48), AW = 0.16–0.19 (0.18)</v>
      </c>
    </row>
    <row r="21" spans="1:32">
      <c r="A21" s="2" t="s">
        <v>40</v>
      </c>
      <c r="B21" s="34">
        <v>0.17</v>
      </c>
      <c r="C21" s="32">
        <v>0.17</v>
      </c>
      <c r="D21" s="35">
        <v>0.16</v>
      </c>
      <c r="E21" s="43" t="str">
        <f t="shared" si="0"/>
        <v>0.17–0.17 (0.17)</v>
      </c>
      <c r="F21" s="43" t="str">
        <f t="shared" si="1"/>
        <v>0.16</v>
      </c>
      <c r="I21" s="32">
        <v>0.18</v>
      </c>
      <c r="J21" s="32">
        <v>0.17599999999999999</v>
      </c>
      <c r="K21" s="32">
        <v>0.188</v>
      </c>
      <c r="L21" s="43" t="str">
        <f t="shared" si="2"/>
        <v>0.18–0.18 (0.18)</v>
      </c>
      <c r="M21" s="43" t="str">
        <f t="shared" si="3"/>
        <v>0.19</v>
      </c>
      <c r="P21" s="29">
        <v>0.183</v>
      </c>
      <c r="Q21" s="22">
        <v>0.16200000000000001</v>
      </c>
      <c r="R21" s="22">
        <v>0.17799999999999999</v>
      </c>
      <c r="S21" s="22">
        <v>0.16200000000000001</v>
      </c>
      <c r="T21" s="22">
        <v>0.16900000000000001</v>
      </c>
      <c r="U21" s="22">
        <v>0.16300000000000001</v>
      </c>
      <c r="V21" s="22">
        <v>0.17699999999999999</v>
      </c>
      <c r="W21" s="22">
        <v>0.17699999999999999</v>
      </c>
      <c r="X21" s="22">
        <v>0.159</v>
      </c>
      <c r="Y21" s="22">
        <v>0.20300000000000001</v>
      </c>
      <c r="Z21" s="22">
        <v>0.185</v>
      </c>
      <c r="AA21" s="22">
        <v>0.17599999999999999</v>
      </c>
      <c r="AB21" s="22">
        <v>0.16700000000000001</v>
      </c>
      <c r="AC21" s="43" t="str">
        <f t="shared" si="4"/>
        <v>0.16–0.20 (0.17)</v>
      </c>
      <c r="AD21" s="43" t="str">
        <f t="shared" si="5"/>
        <v>0.16–0.19 (0.18)</v>
      </c>
      <c r="AE21" s="3"/>
      <c r="AF21" s="3"/>
    </row>
    <row r="22" spans="1:32">
      <c r="A22" s="2" t="s">
        <v>41</v>
      </c>
      <c r="B22" s="34">
        <v>0.25</v>
      </c>
      <c r="C22" s="32">
        <v>0.24</v>
      </c>
      <c r="D22" s="35">
        <v>0.26</v>
      </c>
      <c r="E22" s="43" t="str">
        <f t="shared" si="0"/>
        <v>0.24–0.25 (0.25)</v>
      </c>
      <c r="F22" s="43" t="str">
        <f t="shared" si="1"/>
        <v>0.26</v>
      </c>
      <c r="G22" s="3" t="str">
        <f>CONCATENATE("antennomere 2 AL = ",E22,", AW = ",E23)</f>
        <v>antennomere 2 AL = 0.24–0.25 (0.25), AW = 0.15–0.15 (0.15)</v>
      </c>
      <c r="H22" s="3" t="str">
        <f>CONCATENATE("antennomere 2 AL = ",F22,", AW = ",F23)</f>
        <v>antennomere 2 AL = 0.26, AW = 0.14</v>
      </c>
      <c r="I22" s="32">
        <v>0.29299999999999998</v>
      </c>
      <c r="J22" s="32">
        <v>0.28799999999999998</v>
      </c>
      <c r="K22" s="32">
        <v>0.27300000000000002</v>
      </c>
      <c r="L22" s="43" t="str">
        <f t="shared" si="2"/>
        <v>0.29–0.29 (0.29)</v>
      </c>
      <c r="M22" s="43" t="str">
        <f t="shared" si="3"/>
        <v>0.27</v>
      </c>
      <c r="N22" s="3" t="str">
        <f>CONCATENATE("antennomere 2 AL = ",L22,", AW = ",L23)</f>
        <v>antennomere 2 AL = 0.29–0.29 (0.29), AW = 0.15–0.16 (0.15)</v>
      </c>
      <c r="O22" s="3" t="str">
        <f>CONCATENATE("antennomere 2 AL = ",M22,", AW = ",M23)</f>
        <v>antennomere 2 AL = 0.27, AW = 0.15</v>
      </c>
      <c r="P22" s="29">
        <v>0.24399999999999999</v>
      </c>
      <c r="Q22" s="22">
        <v>0.218</v>
      </c>
      <c r="R22" s="22">
        <v>0.28000000000000003</v>
      </c>
      <c r="S22" s="22">
        <v>0.218</v>
      </c>
      <c r="T22" s="22">
        <v>0.254</v>
      </c>
      <c r="U22" s="22">
        <v>0.216</v>
      </c>
      <c r="V22" s="22">
        <v>0.25700000000000001</v>
      </c>
      <c r="W22" s="22">
        <v>0.27</v>
      </c>
      <c r="X22" s="22">
        <v>0.221</v>
      </c>
      <c r="Y22" s="22">
        <v>0.28699999999999998</v>
      </c>
      <c r="Z22" s="22">
        <v>0.29599999999999999</v>
      </c>
      <c r="AA22" s="22">
        <v>0.252</v>
      </c>
      <c r="AB22" s="22">
        <v>0.224</v>
      </c>
      <c r="AC22" s="43" t="str">
        <f t="shared" si="4"/>
        <v>0.22–0.29 (0.25)</v>
      </c>
      <c r="AD22" s="43" t="str">
        <f t="shared" si="5"/>
        <v>0.22–0.30 (0.26)</v>
      </c>
      <c r="AE22" s="3" t="str">
        <f>CONCATENATE("antennomere 2 AL = ",AC22,", AW = ",AC23)</f>
        <v>antennomere 2 AL = 0.22–0.29 (0.25), AW = 0.12–0.15 (0.14)</v>
      </c>
      <c r="AF22" s="3" t="str">
        <f>CONCATENATE("antennomere 2 AL = ",AD22,", AW = ",AD23)</f>
        <v>antennomere 2 AL = 0.22–0.30 (0.26), AW = 0.13–0.15 (0.14)</v>
      </c>
    </row>
    <row r="23" spans="1:32">
      <c r="A23" s="2" t="s">
        <v>42</v>
      </c>
      <c r="B23" s="34">
        <v>0.15</v>
      </c>
      <c r="C23" s="32">
        <v>0.15</v>
      </c>
      <c r="D23" s="35">
        <v>0.14000000000000001</v>
      </c>
      <c r="E23" s="43" t="str">
        <f t="shared" si="0"/>
        <v>0.15–0.15 (0.15)</v>
      </c>
      <c r="F23" s="43" t="str">
        <f t="shared" si="1"/>
        <v>0.14</v>
      </c>
      <c r="I23" s="32">
        <v>0.155</v>
      </c>
      <c r="J23" s="32">
        <v>0.154</v>
      </c>
      <c r="K23" s="32">
        <v>0.14599999999999999</v>
      </c>
      <c r="L23" s="43" t="str">
        <f t="shared" si="2"/>
        <v>0.15–0.16 (0.15)</v>
      </c>
      <c r="M23" s="43" t="str">
        <f t="shared" si="3"/>
        <v>0.15</v>
      </c>
      <c r="P23" s="29">
        <v>0.13400000000000001</v>
      </c>
      <c r="Q23" s="22">
        <v>0.14199999999999999</v>
      </c>
      <c r="R23" s="22">
        <v>0.14599999999999999</v>
      </c>
      <c r="S23" s="22">
        <v>0.14199999999999999</v>
      </c>
      <c r="T23" s="22">
        <v>0.14099999999999999</v>
      </c>
      <c r="U23" s="22">
        <v>0.14099999999999999</v>
      </c>
      <c r="V23" s="22">
        <v>0.14299999999999999</v>
      </c>
      <c r="W23" s="22">
        <v>0.14699999999999999</v>
      </c>
      <c r="X23" s="22">
        <v>0.128</v>
      </c>
      <c r="Y23" s="22">
        <v>0.14599999999999999</v>
      </c>
      <c r="Z23" s="22">
        <v>0.14699999999999999</v>
      </c>
      <c r="AA23" s="22">
        <v>0.13900000000000001</v>
      </c>
      <c r="AB23" s="22">
        <v>0.11799999999999999</v>
      </c>
      <c r="AC23" s="43" t="str">
        <f t="shared" si="4"/>
        <v>0.12–0.15 (0.14)</v>
      </c>
      <c r="AD23" s="43" t="str">
        <f t="shared" si="5"/>
        <v>0.13–0.15 (0.14)</v>
      </c>
      <c r="AE23" s="3"/>
      <c r="AF23" s="3"/>
    </row>
    <row r="24" spans="1:32">
      <c r="A24" s="2" t="s">
        <v>43</v>
      </c>
      <c r="B24" s="34">
        <v>0.28999999999999998</v>
      </c>
      <c r="C24" s="32">
        <v>0.3</v>
      </c>
      <c r="D24" s="35">
        <v>0.28000000000000003</v>
      </c>
      <c r="E24" s="43" t="str">
        <f t="shared" si="0"/>
        <v>0.29–0.30 (0.30)</v>
      </c>
      <c r="F24" s="43" t="str">
        <f t="shared" si="1"/>
        <v>0.28</v>
      </c>
      <c r="G24" s="3" t="str">
        <f>CONCATENATE("antennomere 3 AL = ",E24,", AW = ",E25)</f>
        <v>antennomere 3 AL = 0.29–0.30 (0.30), AW = 0.16–0.16 (0.16)</v>
      </c>
      <c r="H24" s="3" t="str">
        <f>CONCATENATE("antennomere 3 AL = ",F24,", AW = ",F25)</f>
        <v>antennomere 3 AL = 0.28, AW = 0.16</v>
      </c>
      <c r="I24" s="32">
        <v>0.30099999999999999</v>
      </c>
      <c r="J24" s="32">
        <v>0.28499999999999998</v>
      </c>
      <c r="K24" s="32">
        <v>0.28899999999999998</v>
      </c>
      <c r="L24" s="43" t="str">
        <f t="shared" si="2"/>
        <v>0.29–0.30 (0.29)</v>
      </c>
      <c r="M24" s="43" t="str">
        <f t="shared" si="3"/>
        <v>0.29</v>
      </c>
      <c r="N24" s="3" t="str">
        <f>CONCATENATE("antennomere 3 AL = ",L24,", AW = ",L25)</f>
        <v>antennomere 3 AL = 0.29–0.30 (0.29), AW = 0.17–0.18 (0.17)</v>
      </c>
      <c r="O24" s="3" t="str">
        <f>CONCATENATE("antennomere 3 AL = ",M24,", AW = ",M25)</f>
        <v>antennomere 3 AL = 0.29, AW = 0.15</v>
      </c>
      <c r="P24" s="29">
        <v>0.26300000000000001</v>
      </c>
      <c r="Q24" s="22">
        <v>0.26700000000000002</v>
      </c>
      <c r="R24" s="22">
        <v>0.247</v>
      </c>
      <c r="S24" s="22">
        <v>0.26700000000000002</v>
      </c>
      <c r="T24" s="22">
        <v>0.26100000000000001</v>
      </c>
      <c r="U24" s="22">
        <v>0.23899999999999999</v>
      </c>
      <c r="V24" s="22">
        <v>0.22800000000000001</v>
      </c>
      <c r="W24" s="22">
        <v>0.249</v>
      </c>
      <c r="X24" s="22">
        <v>0.191</v>
      </c>
      <c r="Y24" s="22">
        <v>0.26100000000000001</v>
      </c>
      <c r="Z24" s="22">
        <v>0.26900000000000002</v>
      </c>
      <c r="AA24" s="22">
        <v>0.25700000000000001</v>
      </c>
      <c r="AB24" s="22">
        <v>0.223</v>
      </c>
      <c r="AC24" s="43" t="str">
        <f t="shared" si="4"/>
        <v>0.22–0.27 (0.26)</v>
      </c>
      <c r="AD24" s="43" t="str">
        <f t="shared" si="5"/>
        <v>0.19–0.27 (0.25)</v>
      </c>
      <c r="AE24" s="3" t="str">
        <f>CONCATENATE("antennomere 3 AL = ",AC24,", AW = ",AC25)</f>
        <v>antennomere 3 AL = 0.22–0.27 (0.26), AW = 0.15–0.16 (0.15)</v>
      </c>
      <c r="AF24" s="3" t="str">
        <f>CONCATENATE("antennomere 3 AL = ",AD24,", AW = ",AD25)</f>
        <v>antennomere 3 AL = 0.19–0.27 (0.25), AW = 0.15–0.16 (0.16)</v>
      </c>
    </row>
    <row r="25" spans="1:32">
      <c r="A25" s="2" t="s">
        <v>44</v>
      </c>
      <c r="B25" s="34">
        <v>0.16</v>
      </c>
      <c r="C25" s="32">
        <v>0.16</v>
      </c>
      <c r="D25" s="35">
        <v>0.16</v>
      </c>
      <c r="E25" s="43" t="str">
        <f t="shared" si="0"/>
        <v>0.16–0.16 (0.16)</v>
      </c>
      <c r="F25" s="43" t="str">
        <f t="shared" si="1"/>
        <v>0.16</v>
      </c>
      <c r="I25" s="32">
        <v>0.17199999999999999</v>
      </c>
      <c r="J25" s="32">
        <v>0.17699999999999999</v>
      </c>
      <c r="K25" s="32">
        <v>0.153</v>
      </c>
      <c r="L25" s="43" t="str">
        <f t="shared" si="2"/>
        <v>0.17–0.18 (0.17)</v>
      </c>
      <c r="M25" s="43" t="str">
        <f t="shared" si="3"/>
        <v>0.15</v>
      </c>
      <c r="P25" s="29">
        <v>0.152</v>
      </c>
      <c r="Q25" s="22">
        <v>0.159</v>
      </c>
      <c r="R25" s="22">
        <v>0.14699999999999999</v>
      </c>
      <c r="S25" s="22">
        <v>0.159</v>
      </c>
      <c r="T25" s="22">
        <v>0.154</v>
      </c>
      <c r="U25" s="22">
        <v>0.14899999999999999</v>
      </c>
      <c r="V25" s="22">
        <v>0.155</v>
      </c>
      <c r="W25" s="22">
        <v>0.14699999999999999</v>
      </c>
      <c r="X25" s="22">
        <v>0.156</v>
      </c>
      <c r="Y25" s="22">
        <v>0.161</v>
      </c>
      <c r="Z25" s="22">
        <v>0.159</v>
      </c>
      <c r="AA25" s="22">
        <v>0.14699999999999999</v>
      </c>
      <c r="AB25" s="22">
        <v>0.154</v>
      </c>
      <c r="AC25" s="43" t="str">
        <f t="shared" si="4"/>
        <v>0.15–0.16 (0.15)</v>
      </c>
      <c r="AD25" s="43" t="str">
        <f t="shared" si="5"/>
        <v>0.15–0.16 (0.16)</v>
      </c>
      <c r="AE25" s="3"/>
      <c r="AF25" s="3"/>
    </row>
    <row r="26" spans="1:32">
      <c r="A26" s="2" t="s">
        <v>45</v>
      </c>
      <c r="B26" s="34">
        <v>0.17</v>
      </c>
      <c r="C26" s="32">
        <v>0.2</v>
      </c>
      <c r="D26" s="35">
        <v>0.16</v>
      </c>
      <c r="E26" s="43" t="str">
        <f t="shared" si="0"/>
        <v>0.17–0.20 (0.19)</v>
      </c>
      <c r="F26" s="43" t="str">
        <f t="shared" si="1"/>
        <v>0.16</v>
      </c>
      <c r="G26" s="3" t="str">
        <f>CONCATENATE("antennomere 4 AL = ",E26,", AW = ",E27)</f>
        <v>antennomere 4 AL = 0.17–0.20 (0.19), AW = 0.20–0.22 (0.21)</v>
      </c>
      <c r="H26" s="3" t="str">
        <f>CONCATENATE("antennomere 4 AL = ",F26,", AW = ",F27)</f>
        <v>antennomere 4 AL = 0.16, AW = 0.21</v>
      </c>
      <c r="I26" s="32">
        <v>0.17</v>
      </c>
      <c r="J26" s="32">
        <v>0.16200000000000001</v>
      </c>
      <c r="K26" s="32">
        <v>0.13100000000000001</v>
      </c>
      <c r="L26" s="43" t="str">
        <f t="shared" si="2"/>
        <v>0.16–0.17 (0.17)</v>
      </c>
      <c r="M26" s="43" t="str">
        <f t="shared" si="3"/>
        <v>0.13</v>
      </c>
      <c r="N26" s="3" t="str">
        <f>CONCATENATE("antennomere 4 AL = ",L26,", AW = ",L27)</f>
        <v>antennomere 4 AL = 0.16–0.17 (0.17), AW = 0.21–0.22 (0.21)</v>
      </c>
      <c r="O26" s="3" t="str">
        <f>CONCATENATE("antennomere 4 AL = ",M26,", AW = ",M27)</f>
        <v>antennomere 4 AL = 0.13, AW = 0.20</v>
      </c>
      <c r="P26" s="29">
        <v>0.14499999999999999</v>
      </c>
      <c r="Q26" s="22">
        <v>0.153</v>
      </c>
      <c r="R26" s="22">
        <v>0.14499999999999999</v>
      </c>
      <c r="S26" s="22">
        <v>0.153</v>
      </c>
      <c r="T26" s="22">
        <v>0.14199999999999999</v>
      </c>
      <c r="U26" s="22">
        <v>0.13100000000000001</v>
      </c>
      <c r="V26" s="22">
        <v>0.14899999999999999</v>
      </c>
      <c r="W26" s="22">
        <v>0.13</v>
      </c>
      <c r="X26" s="22">
        <v>0.13900000000000001</v>
      </c>
      <c r="Y26" s="22">
        <v>0.15</v>
      </c>
      <c r="Z26" s="22">
        <v>0.13600000000000001</v>
      </c>
      <c r="AA26" s="22">
        <v>0.13900000000000001</v>
      </c>
      <c r="AB26" s="22">
        <v>0.14599999999999999</v>
      </c>
      <c r="AC26" s="43" t="str">
        <f t="shared" si="4"/>
        <v>0.14–0.15 (0.15)</v>
      </c>
      <c r="AD26" s="43" t="str">
        <f t="shared" si="5"/>
        <v>0.13–0.15 (0.14)</v>
      </c>
      <c r="AE26" s="3" t="str">
        <f>CONCATENATE("antennomere 4 AL = ",AC26,", AW = ",AC27)</f>
        <v>antennomere 4 AL = 0.14–0.15 (0.15), AW = 0.15–0.19 (0.18)</v>
      </c>
      <c r="AF26" s="3" t="str">
        <f>CONCATENATE("antennomere 4 AL = ",AD26,", AW = ",AD27)</f>
        <v>antennomere 4 AL = 0.13–0.15 (0.14), AW = 0.17–0.19 (0.18)</v>
      </c>
    </row>
    <row r="27" spans="1:32">
      <c r="A27" s="2" t="s">
        <v>46</v>
      </c>
      <c r="B27" s="34">
        <v>0.22</v>
      </c>
      <c r="C27" s="32">
        <v>0.2</v>
      </c>
      <c r="D27" s="35">
        <v>0.21</v>
      </c>
      <c r="E27" s="43" t="str">
        <f t="shared" si="0"/>
        <v>0.20–0.22 (0.21)</v>
      </c>
      <c r="F27" s="43" t="str">
        <f t="shared" si="1"/>
        <v>0.21</v>
      </c>
      <c r="I27" s="32">
        <v>0.217</v>
      </c>
      <c r="J27" s="32">
        <v>0.20599999999999999</v>
      </c>
      <c r="K27" s="32">
        <v>0.19900000000000001</v>
      </c>
      <c r="L27" s="43" t="str">
        <f t="shared" si="2"/>
        <v>0.21–0.22 (0.21)</v>
      </c>
      <c r="M27" s="43" t="str">
        <f t="shared" si="3"/>
        <v>0.20</v>
      </c>
      <c r="P27" s="29">
        <v>0.17100000000000001</v>
      </c>
      <c r="Q27" s="22">
        <v>0.17899999999999999</v>
      </c>
      <c r="R27" s="22">
        <v>0.188</v>
      </c>
      <c r="S27" s="22">
        <v>0.17899999999999999</v>
      </c>
      <c r="T27" s="22">
        <v>0.189</v>
      </c>
      <c r="U27" s="22">
        <v>0.18099999999999999</v>
      </c>
      <c r="V27" s="22">
        <v>0.16700000000000001</v>
      </c>
      <c r="W27" s="22">
        <v>0.17799999999999999</v>
      </c>
      <c r="X27" s="22">
        <v>0.189</v>
      </c>
      <c r="Y27" s="22">
        <v>0.189</v>
      </c>
      <c r="Z27" s="22">
        <v>0.191</v>
      </c>
      <c r="AA27" s="22">
        <v>0.14899999999999999</v>
      </c>
      <c r="AB27" s="22">
        <v>0.18099999999999999</v>
      </c>
      <c r="AC27" s="43" t="str">
        <f t="shared" si="4"/>
        <v>0.15–0.19 (0.18)</v>
      </c>
      <c r="AD27" s="43" t="str">
        <f t="shared" si="5"/>
        <v>0.17–0.19 (0.18)</v>
      </c>
      <c r="AE27" s="3"/>
      <c r="AF27" s="3"/>
    </row>
    <row r="28" spans="1:32">
      <c r="A28" s="2" t="s">
        <v>47</v>
      </c>
      <c r="B28" s="34">
        <v>0.18</v>
      </c>
      <c r="C28" s="32">
        <v>0.2</v>
      </c>
      <c r="D28" s="35">
        <v>0.16</v>
      </c>
      <c r="E28" s="43" t="str">
        <f t="shared" si="0"/>
        <v>0.18–0.20 (0.19)</v>
      </c>
      <c r="F28" s="43" t="str">
        <f t="shared" si="1"/>
        <v>0.16</v>
      </c>
      <c r="G28" s="3" t="str">
        <f>CONCATENATE("antennomere 5 AL = ",E28,", AW = ",E29)</f>
        <v>antennomere 5 AL = 0.18–0.20 (0.19), AW = 0.22–0.24 (0.23)</v>
      </c>
      <c r="H28" s="3" t="str">
        <f>CONCATENATE("antennomere 5 AL = ",F28,", AW = ",F29)</f>
        <v>antennomere 5 AL = 0.16, AW = 0.22</v>
      </c>
      <c r="I28" s="32">
        <v>0.154</v>
      </c>
      <c r="J28" s="32">
        <v>0.153</v>
      </c>
      <c r="K28" s="32">
        <v>0.14899999999999999</v>
      </c>
      <c r="L28" s="43" t="str">
        <f t="shared" si="2"/>
        <v>0.15–0.15 (0.15)</v>
      </c>
      <c r="M28" s="43" t="str">
        <f t="shared" si="3"/>
        <v>0.15</v>
      </c>
      <c r="N28" s="3" t="str">
        <f>CONCATENATE("antennomere 5 AL = ",L28,", AW = ",L29)</f>
        <v>antennomere 5 AL = 0.15–0.15 (0.15), AW = 0.22–0.22 (0.22)</v>
      </c>
      <c r="O28" s="3" t="str">
        <f>CONCATENATE("antennomere 5 AL = ",M28,", AW = ",M29)</f>
        <v>antennomere 5 AL = 0.15, AW = 0.21</v>
      </c>
      <c r="P28" s="29">
        <v>0.13100000000000001</v>
      </c>
      <c r="Q28" s="22">
        <v>0.14199999999999999</v>
      </c>
      <c r="R28" s="22">
        <v>0.128</v>
      </c>
      <c r="S28" s="22">
        <v>0.14199999999999999</v>
      </c>
      <c r="T28" s="22">
        <v>0.13700000000000001</v>
      </c>
      <c r="U28" s="22">
        <v>0.13300000000000001</v>
      </c>
      <c r="V28" s="22">
        <v>0.14199999999999999</v>
      </c>
      <c r="W28" s="22">
        <v>0.13300000000000001</v>
      </c>
      <c r="X28" s="22">
        <v>0.13900000000000001</v>
      </c>
      <c r="Y28" s="22">
        <v>0.157</v>
      </c>
      <c r="Z28" s="22">
        <v>0.13</v>
      </c>
      <c r="AA28" s="22">
        <v>0.14299999999999999</v>
      </c>
      <c r="AB28" s="22">
        <v>0.13</v>
      </c>
      <c r="AC28" s="43" t="str">
        <f t="shared" si="4"/>
        <v>0.13–0.16 (0.14)</v>
      </c>
      <c r="AD28" s="43" t="str">
        <f t="shared" si="5"/>
        <v>0.13–0.14 (0.13)</v>
      </c>
      <c r="AE28" s="3" t="str">
        <f>CONCATENATE("antennomere 5 AL = ",AC28,", AW = ",AC29)</f>
        <v>antennomere 5 AL = 0.13–0.16 (0.14), AW = 0.18–0.22 (0.20)</v>
      </c>
      <c r="AF28" s="3" t="str">
        <f>CONCATENATE("antennomere 5 AL = ",AD28,", AW = ",AD29)</f>
        <v>antennomere 5 AL = 0.13–0.14 (0.13), AW = 0.18–0.21 (0.20)</v>
      </c>
    </row>
    <row r="29" spans="1:32">
      <c r="A29" s="2" t="s">
        <v>48</v>
      </c>
      <c r="B29" s="34">
        <v>0.24</v>
      </c>
      <c r="C29" s="32">
        <v>0.22</v>
      </c>
      <c r="D29" s="35">
        <v>0.22</v>
      </c>
      <c r="E29" s="43" t="str">
        <f t="shared" si="0"/>
        <v>0.22–0.24 (0.23)</v>
      </c>
      <c r="F29" s="43" t="str">
        <f t="shared" si="1"/>
        <v>0.22</v>
      </c>
      <c r="I29" s="32">
        <v>0.216</v>
      </c>
      <c r="J29" s="32">
        <v>0.218</v>
      </c>
      <c r="K29" s="32">
        <v>0.20599999999999999</v>
      </c>
      <c r="L29" s="43" t="str">
        <f t="shared" si="2"/>
        <v>0.22–0.22 (0.22)</v>
      </c>
      <c r="M29" s="43" t="str">
        <f t="shared" si="3"/>
        <v>0.21</v>
      </c>
      <c r="P29" s="29">
        <v>0.188</v>
      </c>
      <c r="Q29" s="22">
        <v>0.19800000000000001</v>
      </c>
      <c r="R29" s="22">
        <v>0.19900000000000001</v>
      </c>
      <c r="S29" s="22">
        <v>0.19800000000000001</v>
      </c>
      <c r="T29" s="22">
        <v>0.19600000000000001</v>
      </c>
      <c r="U29" s="22">
        <v>0.19400000000000001</v>
      </c>
      <c r="V29" s="22">
        <v>0.20399999999999999</v>
      </c>
      <c r="W29" s="22">
        <v>0.184</v>
      </c>
      <c r="X29" s="22">
        <v>0.20899999999999999</v>
      </c>
      <c r="Y29" s="22">
        <v>0.215</v>
      </c>
      <c r="Z29" s="22">
        <v>0.20799999999999999</v>
      </c>
      <c r="AA29" s="22">
        <v>0.17599999999999999</v>
      </c>
      <c r="AB29" s="22">
        <v>0.19800000000000001</v>
      </c>
      <c r="AC29" s="43" t="str">
        <f t="shared" si="4"/>
        <v>0.18–0.22 (0.20)</v>
      </c>
      <c r="AD29" s="43" t="str">
        <f t="shared" si="5"/>
        <v>0.18–0.21 (0.20)</v>
      </c>
      <c r="AE29" s="3"/>
      <c r="AF29" s="3"/>
    </row>
    <row r="30" spans="1:32">
      <c r="A30" s="2" t="s">
        <v>49</v>
      </c>
      <c r="B30" s="34">
        <v>0.17</v>
      </c>
      <c r="C30" s="32">
        <v>0.18</v>
      </c>
      <c r="D30" s="35">
        <v>0.16</v>
      </c>
      <c r="E30" s="43" t="str">
        <f t="shared" si="0"/>
        <v>0.17–0.18 (0.18)</v>
      </c>
      <c r="F30" s="43" t="str">
        <f t="shared" si="1"/>
        <v>0.16</v>
      </c>
      <c r="G30" s="3" t="str">
        <f>CONCATENATE("antennomere 6 AL = ",E30,", AW = ",E31)</f>
        <v>antennomere 6 AL = 0.17–0.18 (0.18), AW = 0.22–0.24 (0.23)</v>
      </c>
      <c r="H30" s="3" t="str">
        <f>CONCATENATE("antennomere 6 AL = ",F30,", AW = ",F31)</f>
        <v>antennomere 6 AL = 0.16, AW = 0.22</v>
      </c>
      <c r="I30" s="32">
        <v>0.159</v>
      </c>
      <c r="J30" s="32">
        <v>0.161</v>
      </c>
      <c r="K30" s="32">
        <v>0.126</v>
      </c>
      <c r="L30" s="43" t="str">
        <f t="shared" si="2"/>
        <v>0.16–0.16 (0.16)</v>
      </c>
      <c r="M30" s="43" t="str">
        <f t="shared" si="3"/>
        <v>0.13</v>
      </c>
      <c r="N30" s="3" t="str">
        <f>CONCATENATE("antennomere 6 AL = ",L30,", AW = ",L31)</f>
        <v>antennomere 6 AL = 0.16–0.16 (0.16), AW = 0.22–0.23 (0.22)</v>
      </c>
      <c r="O30" s="3" t="str">
        <f>CONCATENATE("antennomere 6 AL = ",M30,", AW = ",M31)</f>
        <v>antennomere 6 AL = 0.13, AW = 0.21</v>
      </c>
      <c r="P30" s="29">
        <v>0.13600000000000001</v>
      </c>
      <c r="Q30" s="22">
        <v>0.14199999999999999</v>
      </c>
      <c r="R30" s="22">
        <v>0.13400000000000001</v>
      </c>
      <c r="S30" s="22">
        <v>0.14199999999999999</v>
      </c>
      <c r="T30" s="22">
        <v>0.13400000000000001</v>
      </c>
      <c r="U30" s="22">
        <v>0.124</v>
      </c>
      <c r="V30" s="22">
        <v>0.153</v>
      </c>
      <c r="W30" s="22">
        <v>0.122</v>
      </c>
      <c r="X30" s="22">
        <v>0.125</v>
      </c>
      <c r="Y30" s="22">
        <v>0.14699999999999999</v>
      </c>
      <c r="Z30" s="22">
        <v>0.13100000000000001</v>
      </c>
      <c r="AA30" s="22">
        <v>0.126</v>
      </c>
      <c r="AB30" s="22">
        <v>0.122</v>
      </c>
      <c r="AC30" s="43" t="str">
        <f t="shared" si="4"/>
        <v>0.12–0.15 (0.14)</v>
      </c>
      <c r="AD30" s="43" t="str">
        <f t="shared" si="5"/>
        <v>0.12–0.15 (0.13)</v>
      </c>
      <c r="AE30" s="3" t="str">
        <f>CONCATENATE("antennomere 6 AL = ",AC30,", AW = ",AC31)</f>
        <v>antennomere 6 AL = 0.12–0.15 (0.14), AW = 0.18–0.22 (0.21)</v>
      </c>
      <c r="AF30" s="3" t="str">
        <f>CONCATENATE("antennomere 6 AL = ",AD30,", AW = ",AD31)</f>
        <v>antennomere 6 AL = 0.12–0.15 (0.13), AW = 0.20–0.22 (0.20)</v>
      </c>
    </row>
    <row r="31" spans="1:32">
      <c r="A31" s="2" t="s">
        <v>50</v>
      </c>
      <c r="B31" s="34">
        <v>0.24</v>
      </c>
      <c r="C31" s="32">
        <v>0.22</v>
      </c>
      <c r="D31" s="35">
        <v>0.22</v>
      </c>
      <c r="E31" s="43" t="str">
        <f t="shared" si="0"/>
        <v>0.22–0.24 (0.23)</v>
      </c>
      <c r="F31" s="43" t="str">
        <f t="shared" si="1"/>
        <v>0.22</v>
      </c>
      <c r="I31" s="32">
        <v>0.22600000000000001</v>
      </c>
      <c r="J31" s="32">
        <v>0.216</v>
      </c>
      <c r="K31" s="32">
        <v>0.21</v>
      </c>
      <c r="L31" s="43" t="str">
        <f t="shared" si="2"/>
        <v>0.22–0.23 (0.22)</v>
      </c>
      <c r="M31" s="43" t="str">
        <f t="shared" si="3"/>
        <v>0.21</v>
      </c>
      <c r="P31" s="29">
        <v>0.183</v>
      </c>
      <c r="Q31" s="22">
        <v>0.20799999999999999</v>
      </c>
      <c r="R31" s="22">
        <v>0.20300000000000001</v>
      </c>
      <c r="S31" s="22">
        <v>0.20799999999999999</v>
      </c>
      <c r="T31" s="22">
        <v>0.21299999999999999</v>
      </c>
      <c r="U31" s="22">
        <v>0.19600000000000001</v>
      </c>
      <c r="V31" s="22">
        <v>0.20899999999999999</v>
      </c>
      <c r="W31" s="22">
        <v>0.19500000000000001</v>
      </c>
      <c r="X31" s="22">
        <v>0.19600000000000001</v>
      </c>
      <c r="Y31" s="22">
        <v>0.215</v>
      </c>
      <c r="Z31" s="22">
        <v>0.218</v>
      </c>
      <c r="AA31" s="22">
        <v>0.17499999999999999</v>
      </c>
      <c r="AB31" s="22">
        <v>0.20899999999999999</v>
      </c>
      <c r="AC31" s="43" t="str">
        <f t="shared" si="4"/>
        <v>0.18–0.22 (0.21)</v>
      </c>
      <c r="AD31" s="43" t="str">
        <f t="shared" si="5"/>
        <v>0.20–0.22 (0.20)</v>
      </c>
      <c r="AE31" s="3"/>
      <c r="AF31" s="3"/>
    </row>
    <row r="32" spans="1:32">
      <c r="A32" s="2" t="s">
        <v>51</v>
      </c>
      <c r="B32" s="34">
        <v>0.18</v>
      </c>
      <c r="C32" s="32">
        <v>0.18</v>
      </c>
      <c r="D32" s="35">
        <v>0.16</v>
      </c>
      <c r="E32" s="43" t="str">
        <f t="shared" si="0"/>
        <v>0.18–0.18 (0.18)</v>
      </c>
      <c r="F32" s="43" t="str">
        <f t="shared" si="1"/>
        <v>0.16</v>
      </c>
      <c r="G32" s="3" t="str">
        <f>CONCATENATE("antennomere 7 AL = ",E32,", AW = ",E33)</f>
        <v>antennomere 7 AL = 0.18–0.18 (0.18), AW = 0.22–0.24 (0.23)</v>
      </c>
      <c r="H32" s="3" t="str">
        <f>CONCATENATE("antennomere 7 AL = ",F32,", AW = ",F33)</f>
        <v>antennomere 7 AL = 0.16, AW = 0.22</v>
      </c>
      <c r="I32" s="32">
        <v>0.16200000000000001</v>
      </c>
      <c r="J32" s="32">
        <v>0.154</v>
      </c>
      <c r="K32" s="32">
        <v>0.13700000000000001</v>
      </c>
      <c r="L32" s="43" t="str">
        <f t="shared" si="2"/>
        <v>0.15–0.16 (0.16)</v>
      </c>
      <c r="M32" s="43" t="str">
        <f t="shared" si="3"/>
        <v>0.14</v>
      </c>
      <c r="N32" s="3" t="str">
        <f>CONCATENATE("antennomere 7 AL = ",L32,", AW = ",L33)</f>
        <v>antennomere 7 AL = 0.15–0.16 (0.16), AW = 0.22–0.22 (0.22)</v>
      </c>
      <c r="O32" s="3" t="str">
        <f>CONCATENATE("antennomere 7 AL = ",M32,", AW = ",M33)</f>
        <v>antennomere 7 AL = 0.14, AW = 0.21</v>
      </c>
      <c r="P32" s="29">
        <v>0.125</v>
      </c>
      <c r="Q32" s="22">
        <v>0.14000000000000001</v>
      </c>
      <c r="R32" s="22">
        <v>0.14000000000000001</v>
      </c>
      <c r="S32" s="22">
        <v>0.14000000000000001</v>
      </c>
      <c r="T32" s="22">
        <v>0.14199999999999999</v>
      </c>
      <c r="U32" s="22">
        <v>0.124</v>
      </c>
      <c r="V32" s="22">
        <v>0.153</v>
      </c>
      <c r="W32" s="22">
        <v>0.13800000000000001</v>
      </c>
      <c r="X32" s="22">
        <v>0.13900000000000001</v>
      </c>
      <c r="Y32" s="22">
        <v>0.156</v>
      </c>
      <c r="Z32" s="22">
        <v>0.13400000000000001</v>
      </c>
      <c r="AA32" s="22">
        <v>0.13500000000000001</v>
      </c>
      <c r="AB32" s="22">
        <v>0.123</v>
      </c>
      <c r="AC32" s="43" t="str">
        <f t="shared" si="4"/>
        <v>0.12–0.16 (0.14)</v>
      </c>
      <c r="AD32" s="43" t="str">
        <f t="shared" si="5"/>
        <v>0.12–0.15 (0.14)</v>
      </c>
      <c r="AE32" s="3" t="str">
        <f>CONCATENATE("antennomere 7 AL = ",AC32,", AW = ",AC33)</f>
        <v>antennomere 7 AL = 0.12–0.16 (0.14), AW = 0.18–0.23 (0.21)</v>
      </c>
      <c r="AF32" s="3" t="str">
        <f>CONCATENATE("antennomere 7 AL = ",AD32,", AW = ",AD33)</f>
        <v>antennomere 7 AL = 0.12–0.15 (0.14), AW = 0.20–0.21 (0.21)</v>
      </c>
    </row>
    <row r="33" spans="1:32">
      <c r="A33" s="2" t="s">
        <v>52</v>
      </c>
      <c r="B33" s="34">
        <v>0.24</v>
      </c>
      <c r="C33" s="32">
        <v>0.22</v>
      </c>
      <c r="D33" s="35">
        <v>0.22</v>
      </c>
      <c r="E33" s="43" t="str">
        <f t="shared" si="0"/>
        <v>0.22–0.24 (0.23)</v>
      </c>
      <c r="F33" s="43" t="str">
        <f t="shared" si="1"/>
        <v>0.22</v>
      </c>
      <c r="I33" s="32">
        <v>0.216</v>
      </c>
      <c r="J33" s="32">
        <v>0.224</v>
      </c>
      <c r="K33" s="32">
        <v>0.21299999999999999</v>
      </c>
      <c r="L33" s="43" t="str">
        <f t="shared" si="2"/>
        <v>0.22–0.22 (0.22)</v>
      </c>
      <c r="M33" s="43" t="str">
        <f t="shared" si="3"/>
        <v>0.21</v>
      </c>
      <c r="P33" s="29">
        <v>0.188</v>
      </c>
      <c r="Q33" s="22">
        <v>0.20799999999999999</v>
      </c>
      <c r="R33" s="22">
        <v>0.20599999999999999</v>
      </c>
      <c r="S33" s="22">
        <v>0.20799999999999999</v>
      </c>
      <c r="T33" s="22">
        <v>0.214</v>
      </c>
      <c r="U33" s="22">
        <v>0.20599999999999999</v>
      </c>
      <c r="V33" s="22">
        <v>0.20799999999999999</v>
      </c>
      <c r="W33" s="22">
        <v>0.19900000000000001</v>
      </c>
      <c r="X33" s="22">
        <v>0.20699999999999999</v>
      </c>
      <c r="Y33" s="22">
        <v>0.22700000000000001</v>
      </c>
      <c r="Z33" s="22">
        <v>0.20699999999999999</v>
      </c>
      <c r="AA33" s="22">
        <v>0.17799999999999999</v>
      </c>
      <c r="AB33" s="22">
        <v>0.21</v>
      </c>
      <c r="AC33" s="43" t="str">
        <f t="shared" si="4"/>
        <v>0.18–0.23 (0.21)</v>
      </c>
      <c r="AD33" s="43" t="str">
        <f t="shared" si="5"/>
        <v>0.20–0.21 (0.21)</v>
      </c>
      <c r="AE33" s="3"/>
      <c r="AF33" s="3"/>
    </row>
    <row r="34" spans="1:32">
      <c r="A34" s="2" t="s">
        <v>53</v>
      </c>
      <c r="B34" s="34">
        <v>0.17</v>
      </c>
      <c r="C34" s="32">
        <v>0.17</v>
      </c>
      <c r="D34" s="35">
        <v>0.17</v>
      </c>
      <c r="E34" s="43" t="str">
        <f t="shared" si="0"/>
        <v>0.17–0.17 (0.17)</v>
      </c>
      <c r="F34" s="43" t="str">
        <f t="shared" si="1"/>
        <v>0.17</v>
      </c>
      <c r="G34" s="3" t="str">
        <f>CONCATENATE("antennomere 8 AL = ",E34,", AW = ",E35)</f>
        <v>antennomere 8 AL = 0.17–0.17 (0.17), AW = 0.21–0.23 (0.22)</v>
      </c>
      <c r="H34" s="3" t="str">
        <f>CONCATENATE("antennomere 8 AL = ",F34,", AW = ",F35)</f>
        <v>antennomere 8 AL = 0.17, AW = 0.23</v>
      </c>
      <c r="I34" s="32">
        <v>0.16800000000000001</v>
      </c>
      <c r="J34" s="32">
        <v>0.152</v>
      </c>
      <c r="K34" s="32">
        <v>0.13500000000000001</v>
      </c>
      <c r="L34" s="43" t="str">
        <f t="shared" si="2"/>
        <v>0.15–0.17 (0.16)</v>
      </c>
      <c r="M34" s="43" t="str">
        <f t="shared" si="3"/>
        <v>0.14</v>
      </c>
      <c r="N34" s="3" t="str">
        <f>CONCATENATE("antennomere 8 AL = ",L34,", AW = ",L35)</f>
        <v>antennomere 8 AL = 0.15–0.17 (0.16), AW = 0.22–0.22 (0.22)</v>
      </c>
      <c r="O34" s="3" t="str">
        <f>CONCATENATE("antennomere 8 AL = ",M34,", AW = ",M35)</f>
        <v>antennomere 8 AL = 0.14, AW = 0.20</v>
      </c>
      <c r="P34" s="29">
        <v>0.126</v>
      </c>
      <c r="Q34" s="22">
        <v>0.13200000000000001</v>
      </c>
      <c r="R34" s="22">
        <v>0.14299999999999999</v>
      </c>
      <c r="S34" s="22">
        <v>0.13200000000000001</v>
      </c>
      <c r="T34" s="22">
        <v>0.14099999999999999</v>
      </c>
      <c r="U34" s="22">
        <v>0.129</v>
      </c>
      <c r="V34" s="22">
        <v>0.14299999999999999</v>
      </c>
      <c r="W34" s="22">
        <v>0.13300000000000001</v>
      </c>
      <c r="X34" s="22">
        <v>0.126</v>
      </c>
      <c r="Y34" s="22">
        <v>0.14899999999999999</v>
      </c>
      <c r="Z34" s="22">
        <v>0.13900000000000001</v>
      </c>
      <c r="AA34" s="22">
        <v>0.13200000000000001</v>
      </c>
      <c r="AB34" s="22">
        <v>0.126</v>
      </c>
      <c r="AC34" s="43" t="str">
        <f t="shared" si="4"/>
        <v>0.13–0.15 (0.13)</v>
      </c>
      <c r="AD34" s="43" t="str">
        <f t="shared" si="5"/>
        <v>0.13–0.14 (0.13)</v>
      </c>
      <c r="AE34" s="3" t="str">
        <f>CONCATENATE("antennomere 8 AL = ",AC34,", AW = ",AC35)</f>
        <v>antennomere 8 AL = 0.13–0.15 (0.13), AW = 0.19–0.23 (0.21)</v>
      </c>
      <c r="AF34" s="3" t="str">
        <f>CONCATENATE("antennomere 8 AL = ",AD34,", AW = ",AD35)</f>
        <v>antennomere 8 AL = 0.13–0.14 (0.13), AW = 0.21–0.22 (0.21)</v>
      </c>
    </row>
    <row r="35" spans="1:32">
      <c r="A35" s="2" t="s">
        <v>54</v>
      </c>
      <c r="B35" s="34">
        <v>0.23</v>
      </c>
      <c r="C35" s="32">
        <v>0.21</v>
      </c>
      <c r="D35" s="35">
        <v>0.23</v>
      </c>
      <c r="E35" s="43" t="str">
        <f t="shared" si="0"/>
        <v>0.21–0.23 (0.22)</v>
      </c>
      <c r="F35" s="43" t="str">
        <f t="shared" si="1"/>
        <v>0.23</v>
      </c>
      <c r="I35" s="32">
        <v>0.223</v>
      </c>
      <c r="J35" s="32">
        <v>0.218</v>
      </c>
      <c r="K35" s="32">
        <v>0.20100000000000001</v>
      </c>
      <c r="L35" s="43" t="str">
        <f t="shared" si="2"/>
        <v>0.22–0.22 (0.22)</v>
      </c>
      <c r="M35" s="43" t="str">
        <f t="shared" si="3"/>
        <v>0.20</v>
      </c>
      <c r="P35" s="29">
        <v>0.20699999999999999</v>
      </c>
      <c r="Q35" s="22">
        <v>0.216</v>
      </c>
      <c r="R35" s="22">
        <v>0.21199999999999999</v>
      </c>
      <c r="S35" s="22">
        <v>0.216</v>
      </c>
      <c r="T35" s="22">
        <v>0.21299999999999999</v>
      </c>
      <c r="U35" s="22">
        <v>0.20599999999999999</v>
      </c>
      <c r="V35" s="22">
        <v>0.21</v>
      </c>
      <c r="W35" s="22">
        <v>0.217</v>
      </c>
      <c r="X35" s="22">
        <v>0.20899999999999999</v>
      </c>
      <c r="Y35" s="22">
        <v>0.23200000000000001</v>
      </c>
      <c r="Z35" s="22">
        <v>0.216</v>
      </c>
      <c r="AA35" s="22">
        <v>0.186</v>
      </c>
      <c r="AB35" s="22">
        <v>0.215</v>
      </c>
      <c r="AC35" s="43" t="str">
        <f t="shared" si="4"/>
        <v>0.19–0.23 (0.21)</v>
      </c>
      <c r="AD35" s="43" t="str">
        <f t="shared" si="5"/>
        <v>0.21–0.22 (0.21)</v>
      </c>
      <c r="AE35" s="3"/>
      <c r="AF35" s="3"/>
    </row>
    <row r="36" spans="1:32">
      <c r="A36" s="2" t="s">
        <v>55</v>
      </c>
      <c r="B36" s="34">
        <v>0.17</v>
      </c>
      <c r="C36" s="32">
        <v>0.17</v>
      </c>
      <c r="D36" s="35">
        <v>0.17</v>
      </c>
      <c r="E36" s="43" t="str">
        <f t="shared" si="0"/>
        <v>0.17–0.17 (0.17)</v>
      </c>
      <c r="F36" s="43" t="str">
        <f t="shared" si="1"/>
        <v>0.17</v>
      </c>
      <c r="G36" s="3" t="str">
        <f>CONCATENATE("antennomere 9 AL = ",E36,", AW = ",E37)</f>
        <v>antennomere 9 AL = 0.17–0.17 (0.17), AW = 0.21–0.22 (0.22)</v>
      </c>
      <c r="H36" s="3" t="str">
        <f>CONCATENATE("antennomere 9 AL = ",F36,", AW = ",F37)</f>
        <v>antennomere 9 AL = 0.17, AW = 0.22</v>
      </c>
      <c r="I36" s="32">
        <v>0.155</v>
      </c>
      <c r="J36" s="32">
        <v>0.158</v>
      </c>
      <c r="K36" s="32">
        <v>0.14199999999999999</v>
      </c>
      <c r="L36" s="43" t="str">
        <f t="shared" si="2"/>
        <v>0.16–0.16 (0.16)</v>
      </c>
      <c r="M36" s="43" t="str">
        <f t="shared" si="3"/>
        <v>0.14</v>
      </c>
      <c r="N36" s="3" t="str">
        <f>CONCATENATE("antennomere 9 AL = ",L36,", AW = ",L37)</f>
        <v>antennomere 9 AL = 0.16–0.16 (0.16), AW = 0.21–0.22 (0.21)</v>
      </c>
      <c r="O36" s="3" t="str">
        <f>CONCATENATE("antennomere 9 AL = ",M36,", AW = ",M37)</f>
        <v>antennomere 9 AL = 0.14, AW = 0.21</v>
      </c>
      <c r="P36" s="29">
        <v>0.13600000000000001</v>
      </c>
      <c r="Q36" s="22">
        <v>0.13</v>
      </c>
      <c r="R36" s="22">
        <v>0.13800000000000001</v>
      </c>
      <c r="S36" s="22">
        <v>0.13</v>
      </c>
      <c r="T36" s="22">
        <v>0.14299999999999999</v>
      </c>
      <c r="U36" s="22">
        <v>0.124</v>
      </c>
      <c r="V36" s="22">
        <v>0.14599999999999999</v>
      </c>
      <c r="W36" s="22">
        <v>0.13</v>
      </c>
      <c r="X36" s="22">
        <v>0.13600000000000001</v>
      </c>
      <c r="Y36" s="22">
        <v>0.157</v>
      </c>
      <c r="Z36" s="22">
        <v>0.14099999999999999</v>
      </c>
      <c r="AA36" s="22">
        <v>0.14199999999999999</v>
      </c>
      <c r="AB36" s="22">
        <v>0.114</v>
      </c>
      <c r="AC36" s="43" t="str">
        <f t="shared" si="4"/>
        <v>0.11–0.16 (0.14)</v>
      </c>
      <c r="AD36" s="43" t="str">
        <f t="shared" si="5"/>
        <v>0.12–0.15 (0.14)</v>
      </c>
      <c r="AE36" s="3" t="str">
        <f>CONCATENATE("antennomere 9 AL = ",AC36,", AW = ",AC37)</f>
        <v>antennomere 9 AL = 0.11–0.16 (0.14), AW = 0.19–0.23 (0.22)</v>
      </c>
      <c r="AF36" s="3" t="str">
        <f>CONCATENATE("antennomere 9 AL = ",AD36,", AW = ",AD37)</f>
        <v>antennomere 9 AL = 0.12–0.15 (0.14), AW = 0.20–0.23 (0.21)</v>
      </c>
    </row>
    <row r="37" spans="1:32">
      <c r="A37" s="2" t="s">
        <v>56</v>
      </c>
      <c r="B37" s="34">
        <v>0.22</v>
      </c>
      <c r="C37" s="32">
        <v>0.21</v>
      </c>
      <c r="D37" s="35">
        <v>0.22</v>
      </c>
      <c r="E37" s="43" t="str">
        <f t="shared" si="0"/>
        <v>0.21–0.22 (0.22)</v>
      </c>
      <c r="F37" s="43" t="str">
        <f t="shared" si="1"/>
        <v>0.22</v>
      </c>
      <c r="I37" s="32">
        <v>0.216</v>
      </c>
      <c r="J37" s="32">
        <v>0.21199999999999999</v>
      </c>
      <c r="K37" s="32">
        <v>0.20899999999999999</v>
      </c>
      <c r="L37" s="43" t="str">
        <f t="shared" si="2"/>
        <v>0.21–0.22 (0.21)</v>
      </c>
      <c r="M37" s="43" t="str">
        <f t="shared" si="3"/>
        <v>0.21</v>
      </c>
      <c r="P37" s="29">
        <v>0.2</v>
      </c>
      <c r="Q37" s="22">
        <v>0.22600000000000001</v>
      </c>
      <c r="R37" s="22">
        <v>0.20799999999999999</v>
      </c>
      <c r="S37" s="22">
        <v>0.22600000000000001</v>
      </c>
      <c r="T37" s="22">
        <v>0.219</v>
      </c>
      <c r="U37" s="22">
        <v>0.20899999999999999</v>
      </c>
      <c r="V37" s="22">
        <v>0.221</v>
      </c>
      <c r="W37" s="22">
        <v>0.20200000000000001</v>
      </c>
      <c r="X37" s="22">
        <v>0.23</v>
      </c>
      <c r="Y37" s="22">
        <v>0.23300000000000001</v>
      </c>
      <c r="Z37" s="22">
        <v>0.21099999999999999</v>
      </c>
      <c r="AA37" s="22">
        <v>0.19400000000000001</v>
      </c>
      <c r="AB37" s="22">
        <v>0.214</v>
      </c>
      <c r="AC37" s="43" t="str">
        <f t="shared" si="4"/>
        <v>0.19–0.23 (0.22)</v>
      </c>
      <c r="AD37" s="43" t="str">
        <f t="shared" si="5"/>
        <v>0.20–0.23 (0.21)</v>
      </c>
      <c r="AE37" s="3"/>
      <c r="AF37" s="3"/>
    </row>
    <row r="38" spans="1:32">
      <c r="A38" s="2" t="s">
        <v>57</v>
      </c>
      <c r="B38" s="34">
        <v>0.18</v>
      </c>
      <c r="C38" s="32">
        <v>0.18</v>
      </c>
      <c r="D38" s="35">
        <v>0.18</v>
      </c>
      <c r="E38" s="43" t="str">
        <f t="shared" si="0"/>
        <v>0.18–0.18 (0.18)</v>
      </c>
      <c r="F38" s="43" t="str">
        <f t="shared" si="1"/>
        <v>0.18</v>
      </c>
      <c r="G38" s="3" t="str">
        <f>CONCATENATE("antennomere 10 AL = ",E38,", AW = ",E39)</f>
        <v>antennomere 10 AL = 0.18–0.18 (0.18), AW = 0.20–0.21 (0.21)</v>
      </c>
      <c r="H38" s="3" t="str">
        <f>CONCATENATE("antennomere 10 AL = ",F38,", AW = ",F39)</f>
        <v>antennomere 10 AL = 0.18, AW = 0.20</v>
      </c>
      <c r="I38" s="32">
        <v>0.17299999999999999</v>
      </c>
      <c r="J38" s="32">
        <v>0.161</v>
      </c>
      <c r="K38" s="32">
        <v>0.14199999999999999</v>
      </c>
      <c r="L38" s="43" t="str">
        <f t="shared" si="2"/>
        <v>0.16–0.17 (0.17)</v>
      </c>
      <c r="M38" s="43" t="str">
        <f t="shared" si="3"/>
        <v>0.14</v>
      </c>
      <c r="N38" s="3" t="str">
        <f>CONCATENATE("antennomere 10 AL = ",L38,", AW = ",L39)</f>
        <v>antennomere 10 AL = 0.16–0.17 (0.17), AW = 0.21–0.21 (0.21)</v>
      </c>
      <c r="O38" s="3" t="str">
        <f>CONCATENATE("antennomere 10 AL = ",M38,", AW = ",M39)</f>
        <v>antennomere 10 AL = 0.14, AW = 0.21</v>
      </c>
      <c r="P38" s="29">
        <v>0.14799999999999999</v>
      </c>
      <c r="Q38" s="22">
        <v>0.14499999999999999</v>
      </c>
      <c r="R38" s="22">
        <v>0.14799999999999999</v>
      </c>
      <c r="S38" s="22">
        <v>0.14499999999999999</v>
      </c>
      <c r="T38" s="22">
        <v>0.15</v>
      </c>
      <c r="U38" s="22">
        <v>0.13500000000000001</v>
      </c>
      <c r="V38" s="22">
        <v>0.14499999999999999</v>
      </c>
      <c r="W38" s="22">
        <v>0.13400000000000001</v>
      </c>
      <c r="X38" s="22">
        <v>0.14000000000000001</v>
      </c>
      <c r="Y38" s="22">
        <v>0.17399999999999999</v>
      </c>
      <c r="Z38" s="22">
        <v>0.157</v>
      </c>
      <c r="AA38" s="22">
        <v>0.14399999999999999</v>
      </c>
      <c r="AB38" s="22">
        <v>0.125</v>
      </c>
      <c r="AC38" s="43" t="str">
        <f t="shared" si="4"/>
        <v>0.13–0.17 (0.15)</v>
      </c>
      <c r="AD38" s="43" t="str">
        <f t="shared" si="5"/>
        <v>0.13–0.16 (0.15)</v>
      </c>
      <c r="AE38" s="3" t="str">
        <f>CONCATENATE("antennomere 10 AL = ",AC38,", AW = ",AC39)</f>
        <v>antennomere 10 AL = 0.13–0.17 (0.15), AW = 0.20–0.24 (0.21)</v>
      </c>
      <c r="AF38" s="3" t="str">
        <f>CONCATENATE("antennomere 10 AL = ",AD38,", AW = ",AD39)</f>
        <v>antennomere 10 AL = 0.13–0.16 (0.15), AW = 0.20–0.24 (0.22)</v>
      </c>
    </row>
    <row r="39" spans="1:32">
      <c r="A39" s="2" t="s">
        <v>58</v>
      </c>
      <c r="B39" s="34">
        <v>0.21</v>
      </c>
      <c r="C39" s="32">
        <v>0.2</v>
      </c>
      <c r="D39" s="35">
        <v>0.2</v>
      </c>
      <c r="E39" s="43" t="str">
        <f t="shared" si="0"/>
        <v>0.20–0.21 (0.21)</v>
      </c>
      <c r="F39" s="43" t="str">
        <f t="shared" si="1"/>
        <v>0.20</v>
      </c>
      <c r="I39" s="32">
        <v>0.21299999999999999</v>
      </c>
      <c r="J39" s="32">
        <v>0.214</v>
      </c>
      <c r="K39" s="32">
        <v>0.21299999999999999</v>
      </c>
      <c r="L39" s="43" t="str">
        <f t="shared" si="2"/>
        <v>0.21–0.21 (0.21)</v>
      </c>
      <c r="M39" s="43" t="str">
        <f t="shared" si="3"/>
        <v>0.21</v>
      </c>
      <c r="P39" s="29">
        <v>0.20300000000000001</v>
      </c>
      <c r="Q39" s="22">
        <v>0.23499999999999999</v>
      </c>
      <c r="R39" s="22">
        <v>0.20699999999999999</v>
      </c>
      <c r="S39" s="22">
        <v>0.23499999999999999</v>
      </c>
      <c r="T39" s="22">
        <v>0.215</v>
      </c>
      <c r="U39" s="22">
        <v>0.20150000000000001</v>
      </c>
      <c r="V39" s="22">
        <v>0.21299999999999999</v>
      </c>
      <c r="W39" s="22">
        <v>0.222</v>
      </c>
      <c r="X39" s="22">
        <v>0.222</v>
      </c>
      <c r="Y39" s="22">
        <v>0.217</v>
      </c>
      <c r="Z39" s="22">
        <v>0.221</v>
      </c>
      <c r="AA39" s="22">
        <v>0.19800000000000001</v>
      </c>
      <c r="AB39" s="22">
        <v>0.21299999999999999</v>
      </c>
      <c r="AC39" s="43" t="str">
        <f t="shared" si="4"/>
        <v>0.20–0.24 (0.21)</v>
      </c>
      <c r="AD39" s="43" t="str">
        <f t="shared" si="5"/>
        <v>0.20–0.24 (0.22)</v>
      </c>
      <c r="AE39" s="3"/>
      <c r="AF39" s="3"/>
    </row>
    <row r="40" spans="1:32">
      <c r="A40" s="2" t="s">
        <v>59</v>
      </c>
      <c r="B40" s="34">
        <v>0.21</v>
      </c>
      <c r="C40" s="32">
        <v>0.23</v>
      </c>
      <c r="D40" s="35">
        <v>0.23</v>
      </c>
      <c r="E40" s="43" t="str">
        <f t="shared" si="0"/>
        <v>0.21–0.23 (0.22)</v>
      </c>
      <c r="F40" s="43" t="str">
        <f t="shared" si="1"/>
        <v>0.23</v>
      </c>
      <c r="G40" s="3" t="str">
        <f>CONCATENATE("antennomere 11 AL = ",E40,", AW = ",E41)</f>
        <v>antennomere 11 AL = 0.21–0.23 (0.22), AW = 0.18–0.18 (0.18)</v>
      </c>
      <c r="H40" s="3" t="str">
        <f>CONCATENATE("antennomere 11 AL = ",F40,", AW = ",F41)</f>
        <v>antennomere 11 AL = 0.23, AW = 0.18</v>
      </c>
      <c r="I40" s="32">
        <v>0.27300000000000002</v>
      </c>
      <c r="J40" s="32">
        <v>0.27500000000000002</v>
      </c>
      <c r="K40" s="32">
        <v>0.23899999999999999</v>
      </c>
      <c r="L40" s="43" t="str">
        <f t="shared" si="2"/>
        <v>0.27–0.28 (0.27)</v>
      </c>
      <c r="M40" s="43" t="str">
        <f t="shared" si="3"/>
        <v>0.24</v>
      </c>
      <c r="N40" s="3" t="str">
        <f>CONCATENATE("antennomere 11 AL = ",L40,", AW = ",L41)</f>
        <v>antennomere 11 AL = 0.27–0.28 (0.27), AW = 0.19–0.19 (0.19)</v>
      </c>
      <c r="O40" s="3" t="str">
        <f>CONCATENATE("antennomere 11 AL = ",M40,", AW = ",M41)</f>
        <v>antennomere 11 AL = 0.24, AW = 0.19</v>
      </c>
      <c r="P40" s="29">
        <v>0.27600000000000002</v>
      </c>
      <c r="Q40" s="22">
        <v>0.25700000000000001</v>
      </c>
      <c r="R40" s="22">
        <v>0.24399999999999999</v>
      </c>
      <c r="S40" s="22">
        <v>0.25700000000000001</v>
      </c>
      <c r="T40" s="22">
        <v>0.26800000000000002</v>
      </c>
      <c r="U40" s="22">
        <v>0.246</v>
      </c>
      <c r="V40" s="22">
        <v>0.246</v>
      </c>
      <c r="W40" s="22">
        <v>0.24299999999999999</v>
      </c>
      <c r="X40" s="22">
        <v>0.255</v>
      </c>
      <c r="Y40" s="22">
        <v>0.29199999999999998</v>
      </c>
      <c r="Z40" s="22">
        <v>0.26900000000000002</v>
      </c>
      <c r="AA40" s="22">
        <v>0.29699999999999999</v>
      </c>
      <c r="AB40" s="22">
        <v>0.28100000000000003</v>
      </c>
      <c r="AC40" s="43" t="str">
        <f t="shared" si="4"/>
        <v>0.26–0.30 (0.28)</v>
      </c>
      <c r="AD40" s="43" t="str">
        <f t="shared" si="5"/>
        <v>0.24–0.27 (0.25)</v>
      </c>
      <c r="AE40" s="3" t="str">
        <f>CONCATENATE("antennomere 11 AL = ",AC40,", AW = ",AC41)</f>
        <v>antennomere 11 AL = 0.26–0.30 (0.28), AW = 0.18–0.21 (0.20)</v>
      </c>
      <c r="AF40" s="3" t="str">
        <f>CONCATENATE("antennomere 11 AL = ",AD40,", AW = ",AD41)</f>
        <v>antennomere 11 AL = 0.24–0.27 (0.25), AW = 0.18–0.21 (0.20)</v>
      </c>
    </row>
    <row r="41" spans="1:32">
      <c r="A41" s="2" t="s">
        <v>60</v>
      </c>
      <c r="B41" s="39">
        <v>0.18</v>
      </c>
      <c r="C41" s="36">
        <v>0.18</v>
      </c>
      <c r="D41" s="40">
        <v>0.18</v>
      </c>
      <c r="E41" s="43" t="str">
        <f t="shared" si="0"/>
        <v>0.18–0.18 (0.18)</v>
      </c>
      <c r="F41" s="43" t="str">
        <f t="shared" si="1"/>
        <v>0.18</v>
      </c>
      <c r="I41" s="36">
        <v>0.186</v>
      </c>
      <c r="J41" s="36">
        <v>0.191</v>
      </c>
      <c r="K41" s="36">
        <v>0.193</v>
      </c>
      <c r="L41" s="43" t="str">
        <f t="shared" si="2"/>
        <v>0.19–0.19 (0.19)</v>
      </c>
      <c r="M41" s="43" t="str">
        <f t="shared" si="3"/>
        <v>0.19</v>
      </c>
      <c r="P41" s="30">
        <v>0.182</v>
      </c>
      <c r="Q41" s="31">
        <v>0.20899999999999999</v>
      </c>
      <c r="R41" s="31">
        <v>0.19800000000000001</v>
      </c>
      <c r="S41" s="31">
        <v>0.20899999999999999</v>
      </c>
      <c r="T41" s="31">
        <v>0.20200000000000001</v>
      </c>
      <c r="U41" s="31">
        <v>0.192</v>
      </c>
      <c r="V41" s="31">
        <v>0.188</v>
      </c>
      <c r="W41" s="31">
        <v>0.20599999999999999</v>
      </c>
      <c r="X41" s="31">
        <v>0.20399999999999999</v>
      </c>
      <c r="Y41" s="31">
        <v>0.19900000000000001</v>
      </c>
      <c r="Z41" s="31">
        <v>0.18</v>
      </c>
      <c r="AA41" s="31">
        <v>0.188</v>
      </c>
      <c r="AB41" s="31">
        <v>0.192</v>
      </c>
      <c r="AC41" s="43" t="str">
        <f t="shared" si="4"/>
        <v>0.18–0.21 (0.20)</v>
      </c>
      <c r="AD41" s="43" t="str">
        <f t="shared" si="5"/>
        <v>0.18–0.21 (0.20)</v>
      </c>
      <c r="AE41" s="3"/>
      <c r="AF41" s="3"/>
    </row>
    <row r="42" spans="1:32" ht="274.5" customHeight="1">
      <c r="F42" s="43"/>
      <c r="G42" s="44" t="str">
        <f>CONCATENATE("Antenna. ",G20,", ",G22,", ",G24,", ",G26,", ",G28,", ",G30,", ",G32,", ",G34,", ",G36,", ",G38,", ",G40,".")</f>
        <v>Antenna. antennomere 1 AL = 0.48–0.49 (0.49), AW = 0.17–0.17 (0.17), antennomere 2 AL = 0.24–0.25 (0.25), AW = 0.15–0.15 (0.15), antennomere 3 AL = 0.29–0.30 (0.30), AW = 0.16–0.16 (0.16), antennomere 4 AL = 0.17–0.20 (0.19), AW = 0.20–0.22 (0.21), antennomere 5 AL = 0.18–0.20 (0.19), AW = 0.22–0.24 (0.23), antennomere 6 AL = 0.17–0.18 (0.18), AW = 0.22–0.24 (0.23), antennomere 7 AL = 0.18–0.18 (0.18), AW = 0.22–0.24 (0.23), antennomere 8 AL = 0.17–0.17 (0.17), AW = 0.21–0.23 (0.22), antennomere 9 AL = 0.17–0.17 (0.17), AW = 0.21–0.22 (0.22), antennomere 10 AL = 0.18–0.18 (0.18), AW = 0.20–0.21 (0.21), antennomere 11 AL = 0.21–0.23 (0.22), AW = 0.18–0.18 (0.18).</v>
      </c>
      <c r="H42" s="44" t="str">
        <f>CONCATENATE("Antenna. ",H20,", ",H22,", ",H24,", ",H26,", ",H28,", ",H30,", ",H32,", ",H34,", ",H36,", ",H38,", ",H40,".")</f>
        <v>Antenna. antennomere 1 AL = 0.47, AW = 0.16, antennomere 2 AL = 0.26, AW = 0.14, antennomere 3 AL = 0.28, AW = 0.16, antennomere 4 AL = 0.16, AW = 0.21, antennomere 5 AL = 0.16, AW = 0.22, antennomere 6 AL = 0.16, AW = 0.22, antennomere 7 AL = 0.16, AW = 0.22, antennomere 8 AL = 0.17, AW = 0.23, antennomere 9 AL = 0.17, AW = 0.22, antennomere 10 AL = 0.18, AW = 0.20, antennomere 11 AL = 0.23, AW = 0.18.</v>
      </c>
      <c r="N42" s="44" t="str">
        <f>CONCATENATE("Antenna. ",N20,", ",N22,", ",N24,", ",N26,", ",N28,", ",N30,", ",N32,", ",N34,", ",N36,", ",N38,", ",N40,".")</f>
        <v>Antenna. antennomere 1 AL = 0.51–0.51 (0.51), AW = 0.18–0.18 (0.18), antennomere 2 AL = 0.29–0.29 (0.29), AW = 0.15–0.16 (0.15), antennomere 3 AL = 0.29–0.30 (0.29), AW = 0.17–0.18 (0.17), antennomere 4 AL = 0.16–0.17 (0.17), AW = 0.21–0.22 (0.21), antennomere 5 AL = 0.15–0.15 (0.15), AW = 0.22–0.22 (0.22), antennomere 6 AL = 0.16–0.16 (0.16), AW = 0.22–0.23 (0.22), antennomere 7 AL = 0.15–0.16 (0.16), AW = 0.22–0.22 (0.22), antennomere 8 AL = 0.15–0.17 (0.16), AW = 0.22–0.22 (0.22), antennomere 9 AL = 0.16–0.16 (0.16), AW = 0.21–0.22 (0.21), antennomere 10 AL = 0.16–0.17 (0.17), AW = 0.21–0.21 (0.21), antennomere 11 AL = 0.27–0.28 (0.27), AW = 0.19–0.19 (0.19).</v>
      </c>
      <c r="O42" s="44" t="str">
        <f>CONCATENATE("Antenna. ",O20,", ",O22,", ",O24,", ",O26,", ",O28,", ",O30,", ",O32,", ",O34,", ",O36,", ",O38,", ",O40,".")</f>
        <v>Antenna. antennomere 1 AL = 0.40, AW = 0.19, antennomere 2 AL = 0.27, AW = 0.15, antennomere 3 AL = 0.29, AW = 0.15, antennomere 4 AL = 0.13, AW = 0.20, antennomere 5 AL = 0.15, AW = 0.21, antennomere 6 AL = 0.13, AW = 0.21, antennomere 7 AL = 0.14, AW = 0.21, antennomere 8 AL = 0.14, AW = 0.20, antennomere 9 AL = 0.14, AW = 0.21, antennomere 10 AL = 0.14, AW = 0.21, antennomere 11 AL = 0.24, AW = 0.19.</v>
      </c>
      <c r="AD42" s="43"/>
      <c r="AE42" s="44" t="str">
        <f>CONCATENATE("Antenna. ",AE20,", ",AE22,", ",AE24,", ",AE26,", ",AE28,", ",AE30,", ",AE32,", ",AE34,", ",AE36,", ",AE38,", ",AE40,".")</f>
        <v>Antenna. antennomere 1 AL = 0.39–0.50 (0.46), AW = 0.16–0.20 (0.17), antennomere 2 AL = 0.22–0.29 (0.25), AW = 0.12–0.15 (0.14), antennomere 3 AL = 0.22–0.27 (0.26), AW = 0.15–0.16 (0.15), antennomere 4 AL = 0.14–0.15 (0.15), AW = 0.15–0.19 (0.18), antennomere 5 AL = 0.13–0.16 (0.14), AW = 0.18–0.22 (0.20), antennomere 6 AL = 0.12–0.15 (0.14), AW = 0.18–0.22 (0.21), antennomere 7 AL = 0.12–0.16 (0.14), AW = 0.18–0.23 (0.21), antennomere 8 AL = 0.13–0.15 (0.13), AW = 0.19–0.23 (0.21), antennomere 9 AL = 0.11–0.16 (0.14), AW = 0.19–0.23 (0.22), antennomere 10 AL = 0.13–0.17 (0.15), AW = 0.20–0.24 (0.21), antennomere 11 AL = 0.26–0.30 (0.28), AW = 0.18–0.21 (0.20).</v>
      </c>
      <c r="AF42" s="44" t="str">
        <f>CONCATENATE("Antenna. ",AF20,", ",AF22,", ",AF24,", ",AF26,", ",AF28,", ",AF30,", ",AF32,", ",AF34,", ",AF36,", ",AF38,", ",AF40,".")</f>
        <v>Antenna. antennomere 1 AL = 0.45–0.50 (0.48), AW = 0.16–0.19 (0.18), antennomere 2 AL = 0.22–0.30 (0.26), AW = 0.13–0.15 (0.14), antennomere 3 AL = 0.19–0.27 (0.25), AW = 0.15–0.16 (0.16), antennomere 4 AL = 0.13–0.15 (0.14), AW = 0.17–0.19 (0.18), antennomere 5 AL = 0.13–0.14 (0.13), AW = 0.18–0.21 (0.20), antennomere 6 AL = 0.12–0.15 (0.13), AW = 0.20–0.22 (0.20), antennomere 7 AL = 0.12–0.15 (0.14), AW = 0.20–0.21 (0.21), antennomere 8 AL = 0.13–0.14 (0.13), AW = 0.21–0.22 (0.21), antennomere 9 AL = 0.12–0.15 (0.14), AW = 0.20–0.23 (0.21), antennomere 10 AL = 0.13–0.16 (0.15), AW = 0.20–0.24 (0.22), antennomere 11 AL = 0.24–0.27 (0.25), AW = 0.18–0.21 (0.20).</v>
      </c>
    </row>
    <row r="43" spans="1:32">
      <c r="AE43" s="3"/>
      <c r="AF43" s="3"/>
    </row>
    <row r="44" spans="1:32" ht="270">
      <c r="G44" s="45" t="str">
        <f>CONCATENATE(G6," ",G12," ",G42," ",G18)</f>
        <v>Body. BL = 10.88–11.29 (11.09), BW = 2.72–2.76 (2.74). Head. HL = 1.33–1.35 (1.34), HW = 1.80–1.87 (1.84), NW = 1.01–1.05 (1.03), OL = 0.74–0.85 (0.80), OW = 0.31–0.35 (0.33), IO = 1.18–1.18 (1.18). Antenna. antennomere 1 AL = 0.48–0.49 (0.49), AW = 0.17–0.17 (0.17), antennomere 2 AL = 0.24–0.25 (0.25), AW = 0.15–0.15 (0.15), antennomere 3 AL = 0.29–0.30 (0.30), AW = 0.16–0.16 (0.16), antennomere 4 AL = 0.17–0.20 (0.19), AW = 0.20–0.22 (0.21), antennomere 5 AL = 0.18–0.20 (0.19), AW = 0.22–0.24 (0.23), antennomere 6 AL = 0.17–0.18 (0.18), AW = 0.22–0.24 (0.23), antennomere 7 AL = 0.18–0.18 (0.18), AW = 0.22–0.24 (0.23), antennomere 8 AL = 0.17–0.17 (0.17), AW = 0.21–0.23 (0.22), antennomere 9 AL = 0.17–0.17 (0.17), AW = 0.21–0.22 (0.22), antennomere 10 AL = 0.18–0.18 (0.18), AW = 0.20–0.21 (0.21), antennomere 11 AL = 0.21–0.23 (0.22), AW = 0.18–0.18 (0.18). Thorax. PL = 1.90–2.00 (1.95), PW = 2.07–2.15 (2.11), EL = 2.38–2.42 (2.40), EW = 2.72–2.76 (2.74), SL = 0.51–0.63 (0.57), SW = 0.78–0.84 (0.81).</v>
      </c>
      <c r="H44" s="45" t="str">
        <f>CONCATENATE(H6," ",H12," ",H42," ",H18)</f>
        <v>Body. BL = 11.13, BW = 2.67. Head. HL = 1.23, HW = 1.78, NW = 1.03, OL = 0.75, OW = 0.33, IO = 1.13. Antenna. antennomere 1 AL = 0.47, AW = 0.16, antennomere 2 AL = 0.26, AW = 0.14, antennomere 3 AL = 0.28, AW = 0.16, antennomere 4 AL = 0.16, AW = 0.21, antennomere 5 AL = 0.16, AW = 0.22, antennomere 6 AL = 0.16, AW = 0.22, antennomere 7 AL = 0.16, AW = 0.22, antennomere 8 AL = 0.17, AW = 0.23, antennomere 9 AL = 0.17, AW = 0.22, antennomere 10 AL = 0.18, AW = 0.20, antennomere 11 AL = 0.23, AW = 0.18. Thorax. PL = 1.95, PW = 2.13, EL = 2.35, EW = 2.67, SL = 0.57, SW = 0.81.</v>
      </c>
      <c r="N44" s="45" t="str">
        <f>CONCATENATE(N6," ",N12," ",N42," ",N18)</f>
        <v>Body. BL = 11.55–11.55 (11.55), BW = 2.24–2.24 (2.24). Head. HL = 1.27–1.30 (1.29), HW = 1.87–1.88 (1.88), NW = 0.99–1.00 (0.99), OL = 0.82–0.83 (0.83), OW = 0.33–0.34 (0.34), IO = 1.16–1.18 (1.17). Antenna. antennomere 1 AL = 0.51–0.51 (0.51), AW = 0.18–0.18 (0.18), antennomere 2 AL = 0.29–0.29 (0.29), AW = 0.15–0.16 (0.15), antennomere 3 AL = 0.29–0.30 (0.29), AW = 0.17–0.18 (0.17), antennomere 4 AL = 0.16–0.17 (0.17), AW = 0.21–0.22 (0.21), antennomere 5 AL = 0.15–0.15 (0.15), AW = 0.22–0.22 (0.22), antennomere 6 AL = 0.16–0.16 (0.16), AW = 0.22–0.23 (0.22), antennomere 7 AL = 0.15–0.16 (0.16), AW = 0.22–0.22 (0.22), antennomere 8 AL = 0.15–0.17 (0.16), AW = 0.22–0.22 (0.22), antennomere 9 AL = 0.16–0.16 (0.16), AW = 0.21–0.22 (0.21), antennomere 10 AL = 0.16–0.17 (0.17), AW = 0.21–0.21 (0.21), antennomere 11 AL = 0.27–0.28 (0.27), AW = 0.19–0.19 (0.19). Thorax. PL = 1.87–2.05 (1.96), PW = 1.87–2.05 (1.96), EL = 2.22–2.22 (2.22), EW = 2.24–2.24 (2.24), SL = 0.65–0.83 (0.74), SW = 0.79–0.79 (0.79).</v>
      </c>
      <c r="O44" s="45" t="str">
        <f>CONCATENATE(O6," ",O12," ",O42," ",O18)</f>
        <v>Body. BL = 10.95, BW = 2.45. Head. HL = 1.21, HW = 1.75, NW = 0.99, OL = 0.79, OW = 0.32, IO = 1.11. Antenna. antennomere 1 AL = 0.40, AW = 0.19, antennomere 2 AL = 0.27, AW = 0.15, antennomere 3 AL = 0.29, AW = 0.15, antennomere 4 AL = 0.13, AW = 0.20, antennomere 5 AL = 0.15, AW = 0.21, antennomere 6 AL = 0.13, AW = 0.21, antennomere 7 AL = 0.14, AW = 0.21, antennomere 8 AL = 0.14, AW = 0.20, antennomere 9 AL = 0.14, AW = 0.21, antennomere 10 AL = 0.14, AW = 0.21, antennomere 11 AL = 0.24, AW = 0.19. Thorax. PL = 1.80, PW = 1.90, EL = 2.24, EW = 2.45, SL = 0.61, SW = 0.74.</v>
      </c>
      <c r="AE44" s="45" t="str">
        <f>CONCATENATE(AE6," ",AE12," ",AE42," ",AE18)</f>
        <v>Body. BL = 10.14–11.81 (10.57), BW = 2.25–2.72 (2.44). Head. HL = 1.07–1.25 (1.17), HW = 1.53–1.75 (1.70), NW = 0.85–0.96 (0.92), OL = 0.68–0.82 (0.79), OW = 0.26–0.33 (0.30), IO = 0.99–1.10 (1.09). Antenna. antennomere 1 AL = 0.39–0.50 (0.46), AW = 0.16–0.20 (0.17), antennomere 2 AL = 0.22–0.29 (0.25), AW = 0.12–0.15 (0.14), antennomere 3 AL = 0.22–0.27 (0.26), AW = 0.15–0.16 (0.15), antennomere 4 AL = 0.14–0.15 (0.15), AW = 0.15–0.19 (0.18), antennomere 5 AL = 0.13–0.16 (0.14), AW = 0.18–0.22 (0.20), antennomere 6 AL = 0.12–0.15 (0.14), AW = 0.18–0.22 (0.21), antennomere 7 AL = 0.12–0.16 (0.14), AW = 0.18–0.23 (0.21), antennomere 8 AL = 0.13–0.15 (0.13), AW = 0.19–0.23 (0.21), antennomere 9 AL = 0.11–0.16 (0.14), AW = 0.19–0.23 (0.22), antennomere 10 AL = 0.13–0.17 (0.15), AW = 0.20–0.24 (0.21), antennomere 11 AL = 0.26–0.30 (0.28), AW = 0.18–0.21 (0.20). Thorax. PL = 1.58–1.91 (1.73), PW = 1.70–1.94 (1.89), EL = 1.91–2.41 (2.17), EW = 2.25–2.72 (2.44), SL = 0.52–0.67 (0.60), SW = 0.63–0.76 (0.70).</v>
      </c>
      <c r="AF44" s="45" t="str">
        <f>CONCATENATE(AF6," ",AF12," ",AF42," ",AF18)</f>
        <v>Body. BL = 9.84–11.48 (10.67), BW = 2.46–2.76 (2.59). Head. HL = 1.17–1.25 (1.20), HW = 1.65–1.77 (1.70), NW = 0.89–0.98 (0.94), OL = 0.72–0.84 (0.78), OW = 0.26–0.33 (0.31), IO = 1.05–1.11 (1.07). Antenna. antennomere 1 AL = 0.45–0.50 (0.48), AW = 0.16–0.19 (0.18), antennomere 2 AL = 0.22–0.30 (0.26), AW = 0.13–0.15 (0.14), antennomere 3 AL = 0.19–0.27 (0.25), AW = 0.15–0.16 (0.16), antennomere 4 AL = 0.13–0.15 (0.14), AW = 0.17–0.19 (0.18), antennomere 5 AL = 0.13–0.14 (0.13), AW = 0.18–0.21 (0.20), antennomere 6 AL = 0.12–0.15 (0.13), AW = 0.20–0.22 (0.20), antennomere 7 AL = 0.12–0.15 (0.14), AW = 0.20–0.21 (0.21), antennomere 8 AL = 0.13–0.14 (0.13), AW = 0.21–0.22 (0.21), antennomere 9 AL = 0.12–0.15 (0.14), AW = 0.20–0.23 (0.21), antennomere 10 AL = 0.13–0.16 (0.15), AW = 0.20–0.24 (0.22), antennomere 11 AL = 0.24–0.27 (0.25), AW = 0.18–0.21 (0.20). Thorax. PL = 1.72–1.91 (1.83), PW = 1.92–2.00 (1.94), EL = 2.12–2.42 (2.27), EW = 2.46–2.76 (2.59), SL = 0.61–0.71 (0.64), SW = 0.57–0.78 (0.75).</v>
      </c>
    </row>
  </sheetData>
  <phoneticPr fontId="6" type="noConversion"/>
  <pageMargins left="0.7" right="0.7" top="0.75" bottom="0.75" header="0.3" footer="0.3"/>
  <pageSetup paperSize="9" orientation="portrait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D9F92-2E11-4C45-9264-93AAB94E841D}">
  <dimension ref="A1:E27"/>
  <sheetViews>
    <sheetView workbookViewId="0">
      <selection activeCell="D6" sqref="D6"/>
    </sheetView>
  </sheetViews>
  <sheetFormatPr defaultRowHeight="15"/>
  <cols>
    <col min="1" max="1" width="30.28515625" style="25" customWidth="1"/>
    <col min="2" max="3" width="9.140625" style="25"/>
    <col min="4" max="4" width="33.5703125" style="25" bestFit="1" customWidth="1"/>
    <col min="5" max="16384" width="9.140625" style="25"/>
  </cols>
  <sheetData>
    <row r="1" spans="1:5">
      <c r="A1" s="24"/>
    </row>
    <row r="2" spans="1:5">
      <c r="A2" s="24"/>
    </row>
    <row r="3" spans="1:5">
      <c r="A3" s="24"/>
    </row>
    <row r="4" spans="1:5">
      <c r="A4" s="24"/>
    </row>
    <row r="6" spans="1:5">
      <c r="A6" s="2" t="s">
        <v>39</v>
      </c>
      <c r="B6" s="22">
        <v>0.496</v>
      </c>
      <c r="C6" s="26" t="s">
        <v>61</v>
      </c>
      <c r="D6" t="str">
        <f>CONCATENATE("antennomere ",C6," (AL: ",TEXT(B6,"0.##"),"; AW: ",TEXT(B7,"0.##"),")")</f>
        <v>antennomere 1 (AL: 0.5; AW: 0.2)</v>
      </c>
      <c r="E6" s="42"/>
    </row>
    <row r="7" spans="1:5">
      <c r="A7" s="2" t="s">
        <v>40</v>
      </c>
      <c r="B7" s="22">
        <v>0.20300000000000001</v>
      </c>
      <c r="C7" s="26"/>
      <c r="D7"/>
    </row>
    <row r="8" spans="1:5">
      <c r="A8" s="2" t="s">
        <v>41</v>
      </c>
      <c r="B8" s="22">
        <v>0.28699999999999998</v>
      </c>
      <c r="C8" s="26" t="s">
        <v>62</v>
      </c>
      <c r="D8" t="str">
        <f>CONCATENATE("antennomere ",C8," (AL: ",TEXT(B8,"0.##"),"; AW: ",TEXT(B9,"0.##"),")")</f>
        <v>antennomere 2 (AL: 0.29; AW: 0.15)</v>
      </c>
    </row>
    <row r="9" spans="1:5">
      <c r="A9" s="2" t="s">
        <v>42</v>
      </c>
      <c r="B9" s="22">
        <v>0.14599999999999999</v>
      </c>
      <c r="C9" s="26"/>
      <c r="D9"/>
    </row>
    <row r="10" spans="1:5">
      <c r="A10" s="2" t="s">
        <v>43</v>
      </c>
      <c r="B10" s="22">
        <v>0.26100000000000001</v>
      </c>
      <c r="C10" s="26" t="s">
        <v>63</v>
      </c>
      <c r="D10" t="str">
        <f>CONCATENATE("antennomere ",C10," (AL: ",TEXT(B10,"0.##"),"; AW: ",TEXT(B11,"0.##")*1,")")</f>
        <v>antennomere 3 (AL: 0.26; AW: 0.16)</v>
      </c>
    </row>
    <row r="11" spans="1:5">
      <c r="A11" s="2" t="s">
        <v>44</v>
      </c>
      <c r="B11" s="22">
        <v>0.161</v>
      </c>
      <c r="C11" s="26"/>
      <c r="D11"/>
    </row>
    <row r="12" spans="1:5">
      <c r="A12" s="2" t="s">
        <v>45</v>
      </c>
      <c r="B12" s="22">
        <v>0.15</v>
      </c>
      <c r="C12" s="26" t="s">
        <v>64</v>
      </c>
      <c r="D12" t="str">
        <f>CONCATENATE("antennomere ",C12," (AL: ",TEXT(B12,"0.##"),"; AW: ",TEXT(B13,"0.##"),")")</f>
        <v>antennomere 4 (AL: 0.15; AW: 0.19)</v>
      </c>
    </row>
    <row r="13" spans="1:5">
      <c r="A13" s="2" t="s">
        <v>46</v>
      </c>
      <c r="B13" s="22">
        <v>0.189</v>
      </c>
      <c r="C13" s="26"/>
      <c r="D13"/>
    </row>
    <row r="14" spans="1:5">
      <c r="A14" s="2" t="s">
        <v>47</v>
      </c>
      <c r="B14" s="22">
        <v>0.157</v>
      </c>
      <c r="C14" s="26" t="s">
        <v>65</v>
      </c>
      <c r="D14" t="str">
        <f>CONCATENATE("antennomere ",C14," (AL: ",TEXT(B14,"0.##"),"; AW: ",TEXT(B15,"0.##"),")")</f>
        <v>antennomere 5 (AL: 0.16; AW: 0.22)</v>
      </c>
    </row>
    <row r="15" spans="1:5">
      <c r="A15" s="2" t="s">
        <v>48</v>
      </c>
      <c r="B15" s="22">
        <v>0.215</v>
      </c>
      <c r="C15" s="26"/>
      <c r="D15"/>
    </row>
    <row r="16" spans="1:5">
      <c r="A16" s="2" t="s">
        <v>49</v>
      </c>
      <c r="B16" s="22">
        <v>0.14699999999999999</v>
      </c>
      <c r="C16" s="26" t="s">
        <v>66</v>
      </c>
      <c r="D16" t="str">
        <f>CONCATENATE("antennomere ",C16," (AL: ",TEXT(B16,"0.##"),"; AW: ",TEXT(B17,"0.##"),")")</f>
        <v>antennomere 6 (AL: 0.15; AW: 0.22)</v>
      </c>
    </row>
    <row r="17" spans="1:4">
      <c r="A17" s="2" t="s">
        <v>50</v>
      </c>
      <c r="B17" s="22">
        <v>0.215</v>
      </c>
      <c r="C17" s="26"/>
      <c r="D17"/>
    </row>
    <row r="18" spans="1:4">
      <c r="A18" s="2" t="s">
        <v>51</v>
      </c>
      <c r="B18" s="22">
        <v>0.156</v>
      </c>
      <c r="C18" s="26" t="s">
        <v>67</v>
      </c>
      <c r="D18" t="str">
        <f>CONCATENATE("antennomere ",C18," (AL: ",TEXT(B18,"0.##"),"; AW: ",TEXT(B19,"0.##"),")")</f>
        <v>antennomere 7 (AL: 0.16; AW: 0.23)</v>
      </c>
    </row>
    <row r="19" spans="1:4">
      <c r="A19" s="2" t="s">
        <v>52</v>
      </c>
      <c r="B19" s="22">
        <v>0.22700000000000001</v>
      </c>
      <c r="C19" s="26"/>
      <c r="D19"/>
    </row>
    <row r="20" spans="1:4">
      <c r="A20" s="2" t="s">
        <v>53</v>
      </c>
      <c r="B20" s="22">
        <v>0.14899999999999999</v>
      </c>
      <c r="C20" s="26" t="s">
        <v>68</v>
      </c>
      <c r="D20" t="str">
        <f>CONCATENATE("antennomere ",C20," (AL: ",TEXT(B20,"0.##"),"; AW: ",TEXT(B21,"0.##"),")")</f>
        <v>antennomere 8 (AL: 0.15; AW: 0.23)</v>
      </c>
    </row>
    <row r="21" spans="1:4">
      <c r="A21" s="2" t="s">
        <v>54</v>
      </c>
      <c r="B21" s="22">
        <v>0.23200000000000001</v>
      </c>
      <c r="C21" s="26"/>
      <c r="D21"/>
    </row>
    <row r="22" spans="1:4">
      <c r="A22" s="2" t="s">
        <v>55</v>
      </c>
      <c r="B22" s="22">
        <v>0.157</v>
      </c>
      <c r="C22" s="26" t="s">
        <v>69</v>
      </c>
      <c r="D22" t="str">
        <f>CONCATENATE("antennomere ",C22," (AL: ",TEXT(B22,"0.##"),"; AW: ",TEXT(B23,"0.##"),")")</f>
        <v>antennomere 9 (AL: 0.16; AW: 0.23)</v>
      </c>
    </row>
    <row r="23" spans="1:4">
      <c r="A23" s="2" t="s">
        <v>56</v>
      </c>
      <c r="B23" s="22">
        <v>0.23300000000000001</v>
      </c>
      <c r="C23" s="26"/>
      <c r="D23"/>
    </row>
    <row r="24" spans="1:4">
      <c r="A24" s="2" t="s">
        <v>57</v>
      </c>
      <c r="B24" s="22">
        <v>0.17399999999999999</v>
      </c>
      <c r="C24" s="26" t="s">
        <v>70</v>
      </c>
      <c r="D24" t="str">
        <f>CONCATENATE("antennomere ",C24," (AL: ",TEXT(B24,"0.##"),"; AW: ",TEXT(B25,"0.##"),")")</f>
        <v>antennomere 10 (AL: 0.17; AW: 0.22)</v>
      </c>
    </row>
    <row r="25" spans="1:4">
      <c r="A25" s="2" t="s">
        <v>58</v>
      </c>
      <c r="B25" s="22">
        <v>0.217</v>
      </c>
      <c r="C25" s="26"/>
      <c r="D25"/>
    </row>
    <row r="26" spans="1:4">
      <c r="A26" s="2" t="s">
        <v>59</v>
      </c>
      <c r="B26" s="22">
        <v>0.29199999999999998</v>
      </c>
      <c r="C26" s="26" t="s">
        <v>71</v>
      </c>
      <c r="D26" t="str">
        <f>CONCATENATE("antennomere ",C26," (AL: ",TEXT(B26,"0.##"),"; AW: ",TEXT(B27,"0.##"),")")</f>
        <v>antennomere 11 (AL: 0.29; AW: 0.2)</v>
      </c>
    </row>
    <row r="27" spans="1:4">
      <c r="A27" s="2" t="s">
        <v>60</v>
      </c>
      <c r="B27" s="22">
        <v>0.19900000000000001</v>
      </c>
      <c r="C27" s="26"/>
      <c r="D27"/>
    </row>
  </sheetData>
  <pageMargins left="0.511811024" right="0.511811024" top="0.78740157499999996" bottom="0.78740157499999996" header="0.31496062000000002" footer="0.31496062000000002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gelico Asenjo</dc:creator>
  <cp:keywords/>
  <dc:description/>
  <cp:lastModifiedBy>Angelico Asenjo</cp:lastModifiedBy>
  <cp:revision/>
  <dcterms:created xsi:type="dcterms:W3CDTF">2015-06-05T18:19:34Z</dcterms:created>
  <dcterms:modified xsi:type="dcterms:W3CDTF">2025-01-21T18:52:24Z</dcterms:modified>
  <cp:category/>
  <cp:contentStatus/>
</cp:coreProperties>
</file>